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Proofread_2023May/"/>
    </mc:Choice>
  </mc:AlternateContent>
  <xr:revisionPtr revIDLastSave="0" documentId="13_ncr:1_{3D695B7B-481C-AA44-9750-5FAF085EA62E}" xr6:coauthVersionLast="47" xr6:coauthVersionMax="47" xr10:uidLastSave="{00000000-0000-0000-0000-000000000000}"/>
  <bookViews>
    <workbookView xWindow="35360" yWindow="2320" windowWidth="30240" windowHeight="17740" xr2:uid="{52B39FFF-26C1-0844-B976-A3A9332EBD17}"/>
  </bookViews>
  <sheets>
    <sheet name="Panel 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1" l="1"/>
  <c r="C34" i="1"/>
  <c r="D34" i="1"/>
  <c r="E34" i="1"/>
  <c r="F34" i="1"/>
  <c r="G34" i="1"/>
  <c r="H34" i="1"/>
  <c r="I34" i="1"/>
  <c r="J34" i="1"/>
  <c r="K34" i="1"/>
  <c r="L34" i="1"/>
  <c r="M34" i="1"/>
  <c r="O34" i="1"/>
  <c r="P34" i="1"/>
  <c r="Q34" i="1"/>
  <c r="R34" i="1"/>
  <c r="S34" i="1"/>
  <c r="U34" i="1"/>
  <c r="V34" i="1"/>
  <c r="W34" i="1"/>
  <c r="X34" i="1"/>
  <c r="Y34" i="1"/>
  <c r="Z34" i="1"/>
  <c r="AA34" i="1"/>
  <c r="AB34" i="1"/>
  <c r="AC34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U35" i="1"/>
  <c r="V35" i="1"/>
  <c r="W35" i="1"/>
  <c r="X35" i="1"/>
  <c r="Y35" i="1"/>
  <c r="Z35" i="1"/>
  <c r="AA35" i="1"/>
  <c r="AB35" i="1"/>
  <c r="AC35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U36" i="1"/>
  <c r="V36" i="1"/>
  <c r="W36" i="1"/>
  <c r="X36" i="1"/>
  <c r="Y36" i="1"/>
  <c r="Z36" i="1"/>
  <c r="AA36" i="1"/>
  <c r="AB36" i="1"/>
  <c r="AC36" i="1"/>
  <c r="D37" i="1"/>
  <c r="E37" i="1"/>
  <c r="F37" i="1"/>
  <c r="G37" i="1"/>
  <c r="H37" i="1"/>
  <c r="I37" i="1"/>
  <c r="J37" i="1"/>
  <c r="K37" i="1"/>
  <c r="L37" i="1"/>
  <c r="M37" i="1"/>
  <c r="O37" i="1"/>
  <c r="P37" i="1"/>
  <c r="Q37" i="1"/>
  <c r="R37" i="1"/>
  <c r="S37" i="1"/>
  <c r="U37" i="1"/>
  <c r="V37" i="1"/>
  <c r="W37" i="1"/>
  <c r="X37" i="1"/>
  <c r="Y37" i="1"/>
  <c r="Z37" i="1"/>
  <c r="AA37" i="1"/>
  <c r="AB37" i="1"/>
  <c r="AC37" i="1"/>
  <c r="D38" i="1"/>
  <c r="E38" i="1"/>
  <c r="F38" i="1"/>
  <c r="G38" i="1"/>
  <c r="H38" i="1"/>
  <c r="I38" i="1"/>
  <c r="J38" i="1"/>
  <c r="K38" i="1"/>
  <c r="L38" i="1"/>
  <c r="M38" i="1"/>
  <c r="O38" i="1"/>
  <c r="P38" i="1"/>
  <c r="Q38" i="1"/>
  <c r="R38" i="1"/>
  <c r="S38" i="1"/>
  <c r="U38" i="1"/>
  <c r="V38" i="1"/>
  <c r="W38" i="1"/>
  <c r="X38" i="1"/>
  <c r="Y38" i="1"/>
  <c r="Z38" i="1"/>
  <c r="AA38" i="1"/>
  <c r="AB38" i="1"/>
  <c r="AC38" i="1"/>
  <c r="D39" i="1"/>
  <c r="E39" i="1"/>
  <c r="F39" i="1"/>
  <c r="G39" i="1"/>
  <c r="H39" i="1"/>
  <c r="I39" i="1"/>
  <c r="J39" i="1"/>
  <c r="K39" i="1"/>
  <c r="L39" i="1"/>
  <c r="M39" i="1"/>
  <c r="O39" i="1"/>
  <c r="P39" i="1"/>
  <c r="Q39" i="1"/>
  <c r="R39" i="1"/>
  <c r="S39" i="1"/>
  <c r="U39" i="1"/>
  <c r="V39" i="1"/>
  <c r="W39" i="1"/>
  <c r="X39" i="1"/>
  <c r="Y39" i="1"/>
  <c r="Z39" i="1"/>
  <c r="AA39" i="1"/>
  <c r="AB39" i="1"/>
  <c r="AC39" i="1"/>
  <c r="D40" i="1"/>
  <c r="E40" i="1"/>
  <c r="F40" i="1"/>
  <c r="G40" i="1"/>
  <c r="H40" i="1"/>
  <c r="I40" i="1"/>
  <c r="J40" i="1"/>
  <c r="K40" i="1"/>
  <c r="L40" i="1"/>
  <c r="M40" i="1"/>
  <c r="O40" i="1"/>
  <c r="P40" i="1"/>
  <c r="Q40" i="1"/>
  <c r="R40" i="1"/>
  <c r="S40" i="1"/>
  <c r="U40" i="1"/>
  <c r="V40" i="1"/>
  <c r="W40" i="1"/>
  <c r="X40" i="1"/>
  <c r="Y40" i="1"/>
  <c r="Z40" i="1"/>
  <c r="AA40" i="1"/>
  <c r="AB40" i="1"/>
  <c r="AC40" i="1"/>
  <c r="D41" i="1"/>
  <c r="E41" i="1"/>
  <c r="F41" i="1"/>
  <c r="G41" i="1"/>
  <c r="H41" i="1"/>
  <c r="I41" i="1"/>
  <c r="J41" i="1"/>
  <c r="K41" i="1"/>
  <c r="L41" i="1"/>
  <c r="M41" i="1"/>
  <c r="O41" i="1"/>
  <c r="P41" i="1"/>
  <c r="Q41" i="1"/>
  <c r="R41" i="1"/>
  <c r="S41" i="1"/>
  <c r="U41" i="1"/>
  <c r="V41" i="1"/>
  <c r="W41" i="1"/>
  <c r="X41" i="1"/>
  <c r="Y41" i="1"/>
  <c r="Z41" i="1"/>
  <c r="AA41" i="1"/>
  <c r="AB41" i="1"/>
  <c r="AC41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U42" i="1"/>
  <c r="V42" i="1"/>
  <c r="W42" i="1"/>
  <c r="X42" i="1"/>
  <c r="Y42" i="1"/>
  <c r="Z42" i="1"/>
  <c r="AA42" i="1"/>
  <c r="AB42" i="1"/>
  <c r="AC42" i="1"/>
  <c r="D43" i="1"/>
  <c r="E43" i="1"/>
  <c r="F43" i="1"/>
  <c r="G43" i="1"/>
  <c r="H43" i="1"/>
  <c r="I43" i="1"/>
  <c r="J43" i="1"/>
  <c r="K43" i="1"/>
  <c r="L43" i="1"/>
  <c r="M43" i="1"/>
  <c r="O43" i="1"/>
  <c r="P43" i="1"/>
  <c r="Q43" i="1"/>
  <c r="R43" i="1"/>
  <c r="S43" i="1"/>
  <c r="U43" i="1"/>
  <c r="V43" i="1"/>
  <c r="W43" i="1"/>
  <c r="X43" i="1"/>
  <c r="Y43" i="1"/>
  <c r="Z43" i="1"/>
  <c r="AA43" i="1"/>
  <c r="AB43" i="1"/>
  <c r="AC43" i="1"/>
  <c r="D44" i="1"/>
  <c r="E44" i="1"/>
  <c r="F44" i="1"/>
  <c r="G44" i="1"/>
  <c r="H44" i="1"/>
  <c r="I44" i="1"/>
  <c r="J44" i="1"/>
  <c r="K44" i="1"/>
  <c r="L44" i="1"/>
  <c r="M44" i="1"/>
  <c r="O44" i="1"/>
  <c r="P44" i="1"/>
  <c r="Q44" i="1"/>
  <c r="R44" i="1"/>
  <c r="S44" i="1"/>
  <c r="U44" i="1"/>
  <c r="V44" i="1"/>
  <c r="W44" i="1"/>
  <c r="X44" i="1"/>
  <c r="Y44" i="1"/>
  <c r="Z44" i="1"/>
  <c r="AA44" i="1"/>
  <c r="AB44" i="1"/>
  <c r="AC44" i="1"/>
  <c r="D45" i="1"/>
  <c r="E45" i="1"/>
  <c r="F45" i="1"/>
  <c r="G45" i="1"/>
  <c r="H45" i="1"/>
  <c r="I45" i="1"/>
  <c r="J45" i="1"/>
  <c r="K45" i="1"/>
  <c r="L45" i="1"/>
  <c r="M45" i="1"/>
  <c r="O45" i="1"/>
  <c r="P45" i="1"/>
  <c r="Q45" i="1"/>
  <c r="R45" i="1"/>
  <c r="S45" i="1"/>
  <c r="U45" i="1"/>
  <c r="V45" i="1"/>
  <c r="W45" i="1"/>
  <c r="X45" i="1"/>
  <c r="Y45" i="1"/>
  <c r="Z45" i="1"/>
  <c r="AA45" i="1"/>
  <c r="AB45" i="1"/>
  <c r="AC45" i="1"/>
  <c r="D46" i="1"/>
  <c r="E46" i="1"/>
  <c r="F46" i="1"/>
  <c r="G46" i="1"/>
  <c r="H46" i="1"/>
  <c r="I46" i="1"/>
  <c r="J46" i="1"/>
  <c r="K46" i="1"/>
  <c r="L46" i="1"/>
  <c r="M46" i="1"/>
  <c r="O46" i="1"/>
  <c r="P46" i="1"/>
  <c r="Q46" i="1"/>
  <c r="R46" i="1"/>
  <c r="S46" i="1"/>
  <c r="U46" i="1"/>
  <c r="V46" i="1"/>
  <c r="W46" i="1"/>
  <c r="X46" i="1"/>
  <c r="Y46" i="1"/>
  <c r="Z46" i="1"/>
  <c r="AA46" i="1"/>
  <c r="AB46" i="1"/>
  <c r="AC46" i="1"/>
  <c r="D47" i="1"/>
  <c r="E47" i="1"/>
  <c r="F47" i="1"/>
  <c r="G47" i="1"/>
  <c r="H47" i="1"/>
  <c r="I47" i="1"/>
  <c r="J47" i="1"/>
  <c r="K47" i="1"/>
  <c r="L47" i="1"/>
  <c r="M47" i="1"/>
  <c r="O47" i="1"/>
  <c r="P47" i="1"/>
  <c r="Q47" i="1"/>
  <c r="R47" i="1"/>
  <c r="S47" i="1"/>
  <c r="U47" i="1"/>
  <c r="V47" i="1"/>
  <c r="W47" i="1"/>
  <c r="X47" i="1"/>
  <c r="Y47" i="1"/>
  <c r="Z47" i="1"/>
  <c r="AA47" i="1"/>
  <c r="AB47" i="1"/>
  <c r="AC47" i="1"/>
  <c r="D48" i="1"/>
  <c r="E48" i="1"/>
  <c r="F48" i="1"/>
  <c r="G48" i="1"/>
  <c r="H48" i="1"/>
  <c r="I48" i="1"/>
  <c r="J48" i="1"/>
  <c r="K48" i="1"/>
  <c r="L48" i="1"/>
  <c r="M48" i="1"/>
  <c r="O48" i="1"/>
  <c r="P48" i="1"/>
  <c r="Q48" i="1"/>
  <c r="R48" i="1"/>
  <c r="S48" i="1"/>
  <c r="U48" i="1"/>
  <c r="V48" i="1"/>
  <c r="W48" i="1"/>
  <c r="X48" i="1"/>
  <c r="Y48" i="1"/>
  <c r="Z48" i="1"/>
  <c r="AA48" i="1"/>
  <c r="AB48" i="1"/>
  <c r="AC48" i="1"/>
  <c r="D49" i="1"/>
  <c r="E49" i="1"/>
  <c r="F49" i="1"/>
  <c r="G49" i="1"/>
  <c r="H49" i="1"/>
  <c r="I49" i="1"/>
  <c r="J49" i="1"/>
  <c r="K49" i="1"/>
  <c r="L49" i="1"/>
  <c r="M49" i="1"/>
  <c r="O49" i="1"/>
  <c r="P49" i="1"/>
  <c r="Q49" i="1"/>
  <c r="R49" i="1"/>
  <c r="S49" i="1"/>
  <c r="U49" i="1"/>
  <c r="V49" i="1"/>
  <c r="W49" i="1"/>
  <c r="X49" i="1"/>
  <c r="Y49" i="1"/>
  <c r="Z49" i="1"/>
  <c r="AA49" i="1"/>
  <c r="AB49" i="1"/>
  <c r="AC49" i="1"/>
  <c r="D50" i="1"/>
  <c r="E50" i="1"/>
  <c r="F50" i="1"/>
  <c r="G50" i="1"/>
  <c r="H50" i="1"/>
  <c r="I50" i="1"/>
  <c r="J50" i="1"/>
  <c r="K50" i="1"/>
  <c r="L50" i="1"/>
  <c r="M50" i="1"/>
  <c r="O50" i="1"/>
  <c r="P50" i="1"/>
  <c r="Q50" i="1"/>
  <c r="R50" i="1"/>
  <c r="S50" i="1"/>
  <c r="U50" i="1"/>
  <c r="V50" i="1"/>
  <c r="W50" i="1"/>
  <c r="X50" i="1"/>
  <c r="Y50" i="1"/>
  <c r="Z50" i="1"/>
  <c r="AA50" i="1"/>
  <c r="AB50" i="1"/>
  <c r="AC50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U51" i="1"/>
  <c r="V51" i="1"/>
  <c r="W51" i="1"/>
  <c r="X51" i="1"/>
  <c r="Y51" i="1"/>
  <c r="Z51" i="1"/>
  <c r="AA51" i="1"/>
  <c r="AB51" i="1"/>
  <c r="AC51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U52" i="1"/>
  <c r="V52" i="1"/>
  <c r="W52" i="1"/>
  <c r="X52" i="1"/>
  <c r="Y52" i="1"/>
  <c r="Z52" i="1"/>
  <c r="AA52" i="1"/>
  <c r="AB52" i="1"/>
  <c r="AC52" i="1"/>
  <c r="D53" i="1"/>
  <c r="E53" i="1"/>
  <c r="F53" i="1"/>
  <c r="G53" i="1"/>
  <c r="H53" i="1"/>
  <c r="I53" i="1"/>
  <c r="J53" i="1"/>
  <c r="K53" i="1"/>
  <c r="L53" i="1"/>
  <c r="M53" i="1"/>
  <c r="O53" i="1"/>
  <c r="P53" i="1"/>
  <c r="Q53" i="1"/>
  <c r="R53" i="1"/>
  <c r="S53" i="1"/>
  <c r="U53" i="1"/>
  <c r="V53" i="1"/>
  <c r="W53" i="1"/>
  <c r="X53" i="1"/>
  <c r="Y53" i="1"/>
  <c r="Z53" i="1"/>
  <c r="AA53" i="1"/>
  <c r="AB53" i="1"/>
  <c r="AC53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U54" i="1"/>
  <c r="V54" i="1"/>
  <c r="W54" i="1"/>
  <c r="X54" i="1"/>
  <c r="Y54" i="1"/>
  <c r="Z54" i="1"/>
  <c r="AA54" i="1"/>
  <c r="AB54" i="1"/>
  <c r="AC54" i="1"/>
  <c r="D55" i="1"/>
  <c r="E55" i="1"/>
  <c r="F55" i="1"/>
  <c r="G55" i="1"/>
  <c r="H55" i="1"/>
  <c r="I55" i="1"/>
  <c r="J55" i="1"/>
  <c r="K55" i="1"/>
  <c r="L55" i="1"/>
  <c r="M55" i="1"/>
  <c r="O55" i="1"/>
  <c r="P55" i="1"/>
  <c r="Q55" i="1"/>
  <c r="R55" i="1"/>
  <c r="S55" i="1"/>
  <c r="U55" i="1"/>
  <c r="V55" i="1"/>
  <c r="W55" i="1"/>
  <c r="X55" i="1"/>
  <c r="Y55" i="1"/>
  <c r="Z55" i="1"/>
  <c r="AA55" i="1"/>
  <c r="AB55" i="1"/>
  <c r="AC55" i="1"/>
  <c r="D56" i="1"/>
  <c r="E56" i="1"/>
  <c r="F56" i="1"/>
  <c r="G56" i="1"/>
  <c r="H56" i="1"/>
  <c r="I56" i="1"/>
  <c r="J56" i="1"/>
  <c r="K56" i="1"/>
  <c r="L56" i="1"/>
  <c r="M56" i="1"/>
  <c r="O56" i="1"/>
  <c r="P56" i="1"/>
  <c r="Q56" i="1"/>
  <c r="R56" i="1"/>
  <c r="S56" i="1"/>
  <c r="U56" i="1"/>
  <c r="V56" i="1"/>
  <c r="W56" i="1"/>
  <c r="X56" i="1"/>
  <c r="Y56" i="1"/>
  <c r="Z56" i="1"/>
  <c r="AA56" i="1"/>
  <c r="AB56" i="1"/>
  <c r="AC56" i="1"/>
  <c r="D57" i="1"/>
  <c r="E57" i="1"/>
  <c r="F57" i="1"/>
  <c r="G57" i="1"/>
  <c r="H57" i="1"/>
  <c r="I57" i="1"/>
  <c r="J57" i="1"/>
  <c r="K57" i="1"/>
  <c r="L57" i="1"/>
  <c r="M57" i="1"/>
  <c r="O57" i="1"/>
  <c r="P57" i="1"/>
  <c r="Q57" i="1"/>
  <c r="R57" i="1"/>
  <c r="S57" i="1"/>
  <c r="U57" i="1"/>
  <c r="V57" i="1"/>
  <c r="W57" i="1"/>
  <c r="X57" i="1"/>
  <c r="Y57" i="1"/>
  <c r="Z57" i="1"/>
  <c r="AA57" i="1"/>
  <c r="AB57" i="1"/>
  <c r="AC57" i="1"/>
  <c r="D58" i="1"/>
  <c r="E58" i="1"/>
  <c r="F58" i="1"/>
  <c r="G58" i="1"/>
  <c r="H58" i="1"/>
  <c r="I58" i="1"/>
  <c r="J58" i="1"/>
  <c r="K58" i="1"/>
  <c r="L58" i="1"/>
  <c r="M58" i="1"/>
  <c r="O58" i="1"/>
  <c r="P58" i="1"/>
  <c r="Q58" i="1"/>
  <c r="R58" i="1"/>
  <c r="S58" i="1"/>
  <c r="U58" i="1"/>
  <c r="V58" i="1"/>
  <c r="W58" i="1"/>
  <c r="X58" i="1"/>
  <c r="Y58" i="1"/>
  <c r="Z58" i="1"/>
  <c r="AA58" i="1"/>
  <c r="AB58" i="1"/>
  <c r="AC58" i="1"/>
  <c r="D59" i="1"/>
  <c r="E59" i="1"/>
  <c r="F59" i="1"/>
  <c r="G59" i="1"/>
  <c r="H59" i="1"/>
  <c r="I59" i="1"/>
  <c r="J59" i="1"/>
  <c r="K59" i="1"/>
  <c r="L59" i="1"/>
  <c r="M59" i="1"/>
  <c r="O59" i="1"/>
  <c r="P59" i="1"/>
  <c r="Q59" i="1"/>
  <c r="R59" i="1"/>
  <c r="S59" i="1"/>
  <c r="U59" i="1"/>
  <c r="V59" i="1"/>
  <c r="W59" i="1"/>
  <c r="X59" i="1"/>
  <c r="Y59" i="1"/>
  <c r="Z59" i="1"/>
  <c r="AA59" i="1"/>
  <c r="AB59" i="1"/>
  <c r="AC59" i="1"/>
  <c r="D60" i="1"/>
  <c r="E60" i="1"/>
  <c r="F60" i="1"/>
  <c r="G60" i="1"/>
  <c r="H60" i="1"/>
  <c r="I60" i="1"/>
  <c r="J60" i="1"/>
  <c r="K60" i="1"/>
  <c r="L60" i="1"/>
  <c r="M60" i="1"/>
  <c r="O60" i="1"/>
  <c r="P60" i="1"/>
  <c r="Q60" i="1"/>
  <c r="R60" i="1"/>
  <c r="S60" i="1"/>
  <c r="U60" i="1"/>
  <c r="V60" i="1"/>
  <c r="W60" i="1"/>
  <c r="X60" i="1"/>
  <c r="Y60" i="1"/>
  <c r="Z60" i="1"/>
  <c r="AA60" i="1"/>
  <c r="AB60" i="1"/>
  <c r="AC60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AC30" i="1"/>
  <c r="AB30" i="1"/>
  <c r="AA30" i="1"/>
  <c r="Z30" i="1"/>
  <c r="Y30" i="1"/>
  <c r="X30" i="1"/>
  <c r="W30" i="1"/>
  <c r="V30" i="1"/>
  <c r="U30" i="1"/>
  <c r="T30" i="1"/>
  <c r="T46" i="1" s="1"/>
  <c r="S30" i="1"/>
  <c r="R30" i="1"/>
  <c r="Q30" i="1"/>
  <c r="P30" i="1"/>
  <c r="O30" i="1"/>
  <c r="N30" i="1"/>
  <c r="N37" i="1" s="1"/>
  <c r="M30" i="1"/>
  <c r="L30" i="1"/>
  <c r="K30" i="1"/>
  <c r="J30" i="1"/>
  <c r="I30" i="1"/>
  <c r="H30" i="1"/>
  <c r="G30" i="1"/>
  <c r="F30" i="1"/>
  <c r="E30" i="1"/>
  <c r="D30" i="1"/>
  <c r="C30" i="1"/>
  <c r="N50" i="1" l="1"/>
  <c r="N60" i="1"/>
  <c r="N49" i="1"/>
  <c r="N59" i="1"/>
  <c r="N46" i="1"/>
  <c r="N58" i="1"/>
  <c r="N44" i="1"/>
  <c r="N57" i="1"/>
  <c r="N43" i="1"/>
  <c r="N34" i="1"/>
  <c r="N41" i="1"/>
  <c r="N56" i="1"/>
  <c r="N48" i="1"/>
  <c r="N40" i="1"/>
  <c r="N55" i="1"/>
  <c r="N47" i="1"/>
  <c r="N39" i="1"/>
  <c r="N38" i="1"/>
  <c r="N53" i="1"/>
  <c r="N45" i="1"/>
  <c r="G77" i="1"/>
  <c r="O77" i="1"/>
  <c r="W77" i="1"/>
  <c r="E77" i="1"/>
  <c r="M77" i="1"/>
  <c r="U77" i="1"/>
  <c r="AC77" i="1"/>
  <c r="F77" i="1"/>
  <c r="N77" i="1"/>
  <c r="V77" i="1"/>
  <c r="C77" i="1"/>
  <c r="Q77" i="1"/>
  <c r="AB77" i="1"/>
  <c r="D77" i="1"/>
  <c r="R77" i="1"/>
  <c r="H77" i="1"/>
  <c r="S77" i="1"/>
  <c r="I77" i="1"/>
  <c r="T77" i="1"/>
  <c r="J77" i="1"/>
  <c r="X77" i="1"/>
  <c r="K77" i="1"/>
  <c r="Y77" i="1"/>
  <c r="L77" i="1"/>
  <c r="Z77" i="1"/>
  <c r="P77" i="1"/>
  <c r="AA77" i="1"/>
  <c r="T51" i="1"/>
  <c r="T47" i="1"/>
  <c r="T54" i="1"/>
  <c r="T60" i="1"/>
  <c r="T56" i="1"/>
  <c r="T52" i="1"/>
  <c r="T48" i="1"/>
  <c r="T44" i="1"/>
  <c r="T40" i="1"/>
  <c r="T36" i="1"/>
  <c r="T39" i="1"/>
  <c r="T38" i="1"/>
  <c r="T34" i="1"/>
  <c r="T55" i="1"/>
  <c r="T35" i="1"/>
  <c r="T58" i="1"/>
  <c r="T43" i="1"/>
  <c r="T50" i="1"/>
  <c r="T42" i="1"/>
  <c r="T57" i="1"/>
  <c r="T53" i="1"/>
  <c r="T49" i="1"/>
  <c r="T45" i="1"/>
  <c r="T41" i="1"/>
  <c r="T37" i="1"/>
  <c r="T59" i="1"/>
  <c r="D65" i="1" l="1"/>
  <c r="L65" i="1"/>
  <c r="T65" i="1"/>
  <c r="AB65" i="1"/>
  <c r="F65" i="1"/>
  <c r="W65" i="1"/>
  <c r="E65" i="1"/>
  <c r="M65" i="1"/>
  <c r="U65" i="1"/>
  <c r="AC65" i="1"/>
  <c r="V65" i="1"/>
  <c r="N65" i="1"/>
  <c r="P65" i="1"/>
  <c r="Y65" i="1"/>
  <c r="G65" i="1"/>
  <c r="O65" i="1"/>
  <c r="H65" i="1"/>
  <c r="X65" i="1"/>
  <c r="I65" i="1"/>
  <c r="J65" i="1"/>
  <c r="R65" i="1"/>
  <c r="Z65" i="1"/>
  <c r="K65" i="1"/>
  <c r="S65" i="1"/>
  <c r="AA65" i="1"/>
  <c r="Q65" i="1"/>
  <c r="F88" i="1"/>
  <c r="N88" i="1"/>
  <c r="V88" i="1"/>
  <c r="D88" i="1"/>
  <c r="L88" i="1"/>
  <c r="T88" i="1"/>
  <c r="AB88" i="1"/>
  <c r="E88" i="1"/>
  <c r="M88" i="1"/>
  <c r="U88" i="1"/>
  <c r="AC88" i="1"/>
  <c r="O88" i="1"/>
  <c r="Z88" i="1"/>
  <c r="P88" i="1"/>
  <c r="AA88" i="1"/>
  <c r="Q88" i="1"/>
  <c r="W88" i="1"/>
  <c r="C88" i="1"/>
  <c r="S88" i="1"/>
  <c r="G88" i="1"/>
  <c r="R88" i="1"/>
  <c r="H88" i="1"/>
  <c r="J88" i="1"/>
  <c r="X88" i="1"/>
  <c r="K88" i="1"/>
  <c r="Y88" i="1"/>
  <c r="I88" i="1"/>
  <c r="E91" i="1"/>
  <c r="C91" i="1"/>
  <c r="F91" i="1"/>
  <c r="N91" i="1"/>
  <c r="V91" i="1"/>
  <c r="P91" i="1"/>
  <c r="K91" i="1"/>
  <c r="G91" i="1"/>
  <c r="O91" i="1"/>
  <c r="W91" i="1"/>
  <c r="H91" i="1"/>
  <c r="X91" i="1"/>
  <c r="AA91" i="1"/>
  <c r="I91" i="1"/>
  <c r="Q91" i="1"/>
  <c r="Y91" i="1"/>
  <c r="S91" i="1"/>
  <c r="J91" i="1"/>
  <c r="R91" i="1"/>
  <c r="Z91" i="1"/>
  <c r="L91" i="1"/>
  <c r="T91" i="1"/>
  <c r="AB91" i="1"/>
  <c r="D91" i="1"/>
  <c r="M91" i="1"/>
  <c r="U91" i="1"/>
  <c r="AC91" i="1"/>
  <c r="C73" i="1"/>
  <c r="K73" i="1"/>
  <c r="S73" i="1"/>
  <c r="AA73" i="1"/>
  <c r="I73" i="1"/>
  <c r="Q73" i="1"/>
  <c r="Y73" i="1"/>
  <c r="J73" i="1"/>
  <c r="R73" i="1"/>
  <c r="Z73" i="1"/>
  <c r="H73" i="1"/>
  <c r="V73" i="1"/>
  <c r="L73" i="1"/>
  <c r="W73" i="1"/>
  <c r="M73" i="1"/>
  <c r="X73" i="1"/>
  <c r="N73" i="1"/>
  <c r="AB73" i="1"/>
  <c r="D73" i="1"/>
  <c r="O73" i="1"/>
  <c r="AC73" i="1"/>
  <c r="E73" i="1"/>
  <c r="P73" i="1"/>
  <c r="F73" i="1"/>
  <c r="T73" i="1"/>
  <c r="G73" i="1"/>
  <c r="U73" i="1"/>
  <c r="G85" i="1"/>
  <c r="O85" i="1"/>
  <c r="W85" i="1"/>
  <c r="E85" i="1"/>
  <c r="M85" i="1"/>
  <c r="U85" i="1"/>
  <c r="AC85" i="1"/>
  <c r="F85" i="1"/>
  <c r="N85" i="1"/>
  <c r="V85" i="1"/>
  <c r="D85" i="1"/>
  <c r="R85" i="1"/>
  <c r="H85" i="1"/>
  <c r="S85" i="1"/>
  <c r="Z85" i="1"/>
  <c r="I85" i="1"/>
  <c r="T85" i="1"/>
  <c r="L85" i="1"/>
  <c r="J85" i="1"/>
  <c r="X85" i="1"/>
  <c r="K85" i="1"/>
  <c r="Y85" i="1"/>
  <c r="P85" i="1"/>
  <c r="AA85" i="1"/>
  <c r="C85" i="1"/>
  <c r="Q85" i="1"/>
  <c r="AB85" i="1"/>
  <c r="C81" i="1"/>
  <c r="K81" i="1"/>
  <c r="S81" i="1"/>
  <c r="AA81" i="1"/>
  <c r="I81" i="1"/>
  <c r="Q81" i="1"/>
  <c r="Y81" i="1"/>
  <c r="J81" i="1"/>
  <c r="R81" i="1"/>
  <c r="Z81" i="1"/>
  <c r="L81" i="1"/>
  <c r="W81" i="1"/>
  <c r="N81" i="1"/>
  <c r="M81" i="1"/>
  <c r="X81" i="1"/>
  <c r="AB81" i="1"/>
  <c r="D81" i="1"/>
  <c r="O81" i="1"/>
  <c r="AC81" i="1"/>
  <c r="E81" i="1"/>
  <c r="P81" i="1"/>
  <c r="F81" i="1"/>
  <c r="T81" i="1"/>
  <c r="G81" i="1"/>
  <c r="U81" i="1"/>
  <c r="H81" i="1"/>
  <c r="V81" i="1"/>
  <c r="D78" i="1"/>
  <c r="L78" i="1"/>
  <c r="T78" i="1"/>
  <c r="AB78" i="1"/>
  <c r="J78" i="1"/>
  <c r="R78" i="1"/>
  <c r="Z78" i="1"/>
  <c r="C78" i="1"/>
  <c r="K78" i="1"/>
  <c r="S78" i="1"/>
  <c r="AA78" i="1"/>
  <c r="O78" i="1"/>
  <c r="AC78" i="1"/>
  <c r="E78" i="1"/>
  <c r="P78" i="1"/>
  <c r="F78" i="1"/>
  <c r="Q78" i="1"/>
  <c r="G78" i="1"/>
  <c r="U78" i="1"/>
  <c r="H78" i="1"/>
  <c r="V78" i="1"/>
  <c r="I78" i="1"/>
  <c r="W78" i="1"/>
  <c r="M78" i="1"/>
  <c r="X78" i="1"/>
  <c r="N78" i="1"/>
  <c r="Y78" i="1"/>
  <c r="J68" i="1"/>
  <c r="R68" i="1"/>
  <c r="Z68" i="1"/>
  <c r="H68" i="1"/>
  <c r="P68" i="1"/>
  <c r="X68" i="1"/>
  <c r="I68" i="1"/>
  <c r="Q68" i="1"/>
  <c r="Y68" i="1"/>
  <c r="D68" i="1"/>
  <c r="O68" i="1"/>
  <c r="AC68" i="1"/>
  <c r="E68" i="1"/>
  <c r="S68" i="1"/>
  <c r="F68" i="1"/>
  <c r="T68" i="1"/>
  <c r="G68" i="1"/>
  <c r="U68" i="1"/>
  <c r="K68" i="1"/>
  <c r="V68" i="1"/>
  <c r="L68" i="1"/>
  <c r="W68" i="1"/>
  <c r="M68" i="1"/>
  <c r="AA68" i="1"/>
  <c r="C68" i="1"/>
  <c r="N68" i="1"/>
  <c r="AB68" i="1"/>
  <c r="I71" i="1"/>
  <c r="Q71" i="1"/>
  <c r="Y71" i="1"/>
  <c r="G71" i="1"/>
  <c r="O71" i="1"/>
  <c r="W71" i="1"/>
  <c r="H71" i="1"/>
  <c r="P71" i="1"/>
  <c r="X71" i="1"/>
  <c r="L71" i="1"/>
  <c r="Z71" i="1"/>
  <c r="M71" i="1"/>
  <c r="AA71" i="1"/>
  <c r="C71" i="1"/>
  <c r="N71" i="1"/>
  <c r="AB71" i="1"/>
  <c r="D71" i="1"/>
  <c r="R71" i="1"/>
  <c r="AC71" i="1"/>
  <c r="E71" i="1"/>
  <c r="S71" i="1"/>
  <c r="F71" i="1"/>
  <c r="T71" i="1"/>
  <c r="J71" i="1"/>
  <c r="U71" i="1"/>
  <c r="K71" i="1"/>
  <c r="V71" i="1"/>
  <c r="H82" i="1"/>
  <c r="P82" i="1"/>
  <c r="X82" i="1"/>
  <c r="F82" i="1"/>
  <c r="N82" i="1"/>
  <c r="V82" i="1"/>
  <c r="G82" i="1"/>
  <c r="O82" i="1"/>
  <c r="W82" i="1"/>
  <c r="J82" i="1"/>
  <c r="U82" i="1"/>
  <c r="K82" i="1"/>
  <c r="Y82" i="1"/>
  <c r="L82" i="1"/>
  <c r="Z82" i="1"/>
  <c r="M82" i="1"/>
  <c r="AA82" i="1"/>
  <c r="C82" i="1"/>
  <c r="Q82" i="1"/>
  <c r="AB82" i="1"/>
  <c r="D82" i="1"/>
  <c r="R82" i="1"/>
  <c r="AC82" i="1"/>
  <c r="E82" i="1"/>
  <c r="S82" i="1"/>
  <c r="I82" i="1"/>
  <c r="T82" i="1"/>
  <c r="F72" i="1"/>
  <c r="N72" i="1"/>
  <c r="V72" i="1"/>
  <c r="D72" i="1"/>
  <c r="L72" i="1"/>
  <c r="T72" i="1"/>
  <c r="AB72" i="1"/>
  <c r="E72" i="1"/>
  <c r="M72" i="1"/>
  <c r="U72" i="1"/>
  <c r="AC72" i="1"/>
  <c r="J72" i="1"/>
  <c r="X72" i="1"/>
  <c r="K72" i="1"/>
  <c r="Y72" i="1"/>
  <c r="O72" i="1"/>
  <c r="Z72" i="1"/>
  <c r="P72" i="1"/>
  <c r="AA72" i="1"/>
  <c r="C72" i="1"/>
  <c r="Q72" i="1"/>
  <c r="G72" i="1"/>
  <c r="R72" i="1"/>
  <c r="H72" i="1"/>
  <c r="S72" i="1"/>
  <c r="I72" i="1"/>
  <c r="W72" i="1"/>
  <c r="E75" i="1"/>
  <c r="M75" i="1"/>
  <c r="U75" i="1"/>
  <c r="AC75" i="1"/>
  <c r="C75" i="1"/>
  <c r="K75" i="1"/>
  <c r="S75" i="1"/>
  <c r="AA75" i="1"/>
  <c r="D75" i="1"/>
  <c r="L75" i="1"/>
  <c r="T75" i="1"/>
  <c r="AB75" i="1"/>
  <c r="G75" i="1"/>
  <c r="R75" i="1"/>
  <c r="H75" i="1"/>
  <c r="V75" i="1"/>
  <c r="I75" i="1"/>
  <c r="W75" i="1"/>
  <c r="J75" i="1"/>
  <c r="X75" i="1"/>
  <c r="N75" i="1"/>
  <c r="Y75" i="1"/>
  <c r="O75" i="1"/>
  <c r="Z75" i="1"/>
  <c r="P75" i="1"/>
  <c r="F75" i="1"/>
  <c r="Q75" i="1"/>
  <c r="J76" i="1"/>
  <c r="R76" i="1"/>
  <c r="Z76" i="1"/>
  <c r="H76" i="1"/>
  <c r="P76" i="1"/>
  <c r="X76" i="1"/>
  <c r="I76" i="1"/>
  <c r="Q76" i="1"/>
  <c r="Y76" i="1"/>
  <c r="E76" i="1"/>
  <c r="S76" i="1"/>
  <c r="F76" i="1"/>
  <c r="T76" i="1"/>
  <c r="G76" i="1"/>
  <c r="U76" i="1"/>
  <c r="K76" i="1"/>
  <c r="V76" i="1"/>
  <c r="L76" i="1"/>
  <c r="W76" i="1"/>
  <c r="M76" i="1"/>
  <c r="AA76" i="1"/>
  <c r="C76" i="1"/>
  <c r="N76" i="1"/>
  <c r="AB76" i="1"/>
  <c r="D76" i="1"/>
  <c r="O76" i="1"/>
  <c r="AC76" i="1"/>
  <c r="H66" i="1"/>
  <c r="P66" i="1"/>
  <c r="X66" i="1"/>
  <c r="I66" i="1"/>
  <c r="J66" i="1"/>
  <c r="C66" i="1"/>
  <c r="D66" i="1"/>
  <c r="E66" i="1"/>
  <c r="F66" i="1"/>
  <c r="N66" i="1"/>
  <c r="V66" i="1"/>
  <c r="G66" i="1"/>
  <c r="O66" i="1"/>
  <c r="W66" i="1"/>
  <c r="S66" i="1"/>
  <c r="T66" i="1"/>
  <c r="U66" i="1"/>
  <c r="K66" i="1"/>
  <c r="Y66" i="1"/>
  <c r="L66" i="1"/>
  <c r="Z66" i="1"/>
  <c r="M66" i="1"/>
  <c r="AA66" i="1"/>
  <c r="Q66" i="1"/>
  <c r="AB66" i="1"/>
  <c r="R66" i="1"/>
  <c r="AC66" i="1"/>
  <c r="I79" i="1"/>
  <c r="Q79" i="1"/>
  <c r="Y79" i="1"/>
  <c r="G79" i="1"/>
  <c r="O79" i="1"/>
  <c r="W79" i="1"/>
  <c r="H79" i="1"/>
  <c r="P79" i="1"/>
  <c r="X79" i="1"/>
  <c r="M79" i="1"/>
  <c r="AA79" i="1"/>
  <c r="C79" i="1"/>
  <c r="N79" i="1"/>
  <c r="AB79" i="1"/>
  <c r="D79" i="1"/>
  <c r="R79" i="1"/>
  <c r="AC79" i="1"/>
  <c r="E79" i="1"/>
  <c r="S79" i="1"/>
  <c r="F79" i="1"/>
  <c r="T79" i="1"/>
  <c r="J79" i="1"/>
  <c r="U79" i="1"/>
  <c r="K79" i="1"/>
  <c r="V79" i="1"/>
  <c r="L79" i="1"/>
  <c r="Z79" i="1"/>
  <c r="J84" i="1"/>
  <c r="R84" i="1"/>
  <c r="Z84" i="1"/>
  <c r="H84" i="1"/>
  <c r="P84" i="1"/>
  <c r="X84" i="1"/>
  <c r="I84" i="1"/>
  <c r="Q84" i="1"/>
  <c r="Y84" i="1"/>
  <c r="F84" i="1"/>
  <c r="T84" i="1"/>
  <c r="AB84" i="1"/>
  <c r="G84" i="1"/>
  <c r="U84" i="1"/>
  <c r="K84" i="1"/>
  <c r="V84" i="1"/>
  <c r="L84" i="1"/>
  <c r="W84" i="1"/>
  <c r="N84" i="1"/>
  <c r="M84" i="1"/>
  <c r="AA84" i="1"/>
  <c r="D84" i="1"/>
  <c r="O84" i="1"/>
  <c r="AC84" i="1"/>
  <c r="E84" i="1"/>
  <c r="S84" i="1"/>
  <c r="C84" i="1"/>
  <c r="I87" i="1"/>
  <c r="Q87" i="1"/>
  <c r="Y87" i="1"/>
  <c r="G87" i="1"/>
  <c r="O87" i="1"/>
  <c r="W87" i="1"/>
  <c r="H87" i="1"/>
  <c r="P87" i="1"/>
  <c r="X87" i="1"/>
  <c r="C87" i="1"/>
  <c r="N87" i="1"/>
  <c r="AB87" i="1"/>
  <c r="F87" i="1"/>
  <c r="V87" i="1"/>
  <c r="D87" i="1"/>
  <c r="R87" i="1"/>
  <c r="AC87" i="1"/>
  <c r="T87" i="1"/>
  <c r="E87" i="1"/>
  <c r="S87" i="1"/>
  <c r="U87" i="1"/>
  <c r="J87" i="1"/>
  <c r="K87" i="1"/>
  <c r="L87" i="1"/>
  <c r="Z87" i="1"/>
  <c r="M87" i="1"/>
  <c r="AA87" i="1"/>
  <c r="G69" i="1"/>
  <c r="O69" i="1"/>
  <c r="W69" i="1"/>
  <c r="E69" i="1"/>
  <c r="M69" i="1"/>
  <c r="U69" i="1"/>
  <c r="AC69" i="1"/>
  <c r="F69" i="1"/>
  <c r="N69" i="1"/>
  <c r="V69" i="1"/>
  <c r="P69" i="1"/>
  <c r="AA69" i="1"/>
  <c r="C69" i="1"/>
  <c r="Q69" i="1"/>
  <c r="AB69" i="1"/>
  <c r="D69" i="1"/>
  <c r="R69" i="1"/>
  <c r="H69" i="1"/>
  <c r="S69" i="1"/>
  <c r="I69" i="1"/>
  <c r="T69" i="1"/>
  <c r="J69" i="1"/>
  <c r="X69" i="1"/>
  <c r="K69" i="1"/>
  <c r="Y69" i="1"/>
  <c r="L69" i="1"/>
  <c r="Z69" i="1"/>
  <c r="D70" i="1"/>
  <c r="L70" i="1"/>
  <c r="T70" i="1"/>
  <c r="AB70" i="1"/>
  <c r="J70" i="1"/>
  <c r="R70" i="1"/>
  <c r="Z70" i="1"/>
  <c r="C70" i="1"/>
  <c r="K70" i="1"/>
  <c r="S70" i="1"/>
  <c r="AA70" i="1"/>
  <c r="N70" i="1"/>
  <c r="Y70" i="1"/>
  <c r="O70" i="1"/>
  <c r="AC70" i="1"/>
  <c r="E70" i="1"/>
  <c r="P70" i="1"/>
  <c r="F70" i="1"/>
  <c r="Q70" i="1"/>
  <c r="G70" i="1"/>
  <c r="U70" i="1"/>
  <c r="H70" i="1"/>
  <c r="V70" i="1"/>
  <c r="I70" i="1"/>
  <c r="W70" i="1"/>
  <c r="M70" i="1"/>
  <c r="X70" i="1"/>
  <c r="H90" i="1"/>
  <c r="P90" i="1"/>
  <c r="X90" i="1"/>
  <c r="F90" i="1"/>
  <c r="N90" i="1"/>
  <c r="V90" i="1"/>
  <c r="G90" i="1"/>
  <c r="K90" i="1"/>
  <c r="U90" i="1"/>
  <c r="Y90" i="1"/>
  <c r="L90" i="1"/>
  <c r="W90" i="1"/>
  <c r="D90" i="1"/>
  <c r="M90" i="1"/>
  <c r="E90" i="1"/>
  <c r="C90" i="1"/>
  <c r="O90" i="1"/>
  <c r="Z90" i="1"/>
  <c r="R90" i="1"/>
  <c r="AA90" i="1"/>
  <c r="AB90" i="1"/>
  <c r="I90" i="1"/>
  <c r="S90" i="1"/>
  <c r="AC90" i="1"/>
  <c r="J90" i="1"/>
  <c r="T90" i="1"/>
  <c r="Q90" i="1"/>
  <c r="E67" i="1"/>
  <c r="M67" i="1"/>
  <c r="U67" i="1"/>
  <c r="AC67" i="1"/>
  <c r="C67" i="1"/>
  <c r="K67" i="1"/>
  <c r="S67" i="1"/>
  <c r="AA67" i="1"/>
  <c r="D67" i="1"/>
  <c r="L67" i="1"/>
  <c r="T67" i="1"/>
  <c r="AB67" i="1"/>
  <c r="F67" i="1"/>
  <c r="Q67" i="1"/>
  <c r="G67" i="1"/>
  <c r="R67" i="1"/>
  <c r="H67" i="1"/>
  <c r="V67" i="1"/>
  <c r="I67" i="1"/>
  <c r="W67" i="1"/>
  <c r="J67" i="1"/>
  <c r="X67" i="1"/>
  <c r="N67" i="1"/>
  <c r="Y67" i="1"/>
  <c r="O67" i="1"/>
  <c r="Z67" i="1"/>
  <c r="P67" i="1"/>
  <c r="H74" i="1"/>
  <c r="P74" i="1"/>
  <c r="X74" i="1"/>
  <c r="F74" i="1"/>
  <c r="N74" i="1"/>
  <c r="V74" i="1"/>
  <c r="G74" i="1"/>
  <c r="O74" i="1"/>
  <c r="W74" i="1"/>
  <c r="I74" i="1"/>
  <c r="T74" i="1"/>
  <c r="J74" i="1"/>
  <c r="U74" i="1"/>
  <c r="K74" i="1"/>
  <c r="Y74" i="1"/>
  <c r="L74" i="1"/>
  <c r="Z74" i="1"/>
  <c r="M74" i="1"/>
  <c r="AA74" i="1"/>
  <c r="C74" i="1"/>
  <c r="Q74" i="1"/>
  <c r="AB74" i="1"/>
  <c r="D74" i="1"/>
  <c r="R74" i="1"/>
  <c r="AC74" i="1"/>
  <c r="E74" i="1"/>
  <c r="S74" i="1"/>
  <c r="C89" i="1"/>
  <c r="K89" i="1"/>
  <c r="S89" i="1"/>
  <c r="AA89" i="1"/>
  <c r="I89" i="1"/>
  <c r="Q89" i="1"/>
  <c r="Y89" i="1"/>
  <c r="J89" i="1"/>
  <c r="R89" i="1"/>
  <c r="Z89" i="1"/>
  <c r="M89" i="1"/>
  <c r="X89" i="1"/>
  <c r="D89" i="1"/>
  <c r="T89" i="1"/>
  <c r="N89" i="1"/>
  <c r="AB89" i="1"/>
  <c r="AC89" i="1"/>
  <c r="O89" i="1"/>
  <c r="P89" i="1"/>
  <c r="E89" i="1"/>
  <c r="F89" i="1"/>
  <c r="U89" i="1"/>
  <c r="G89" i="1"/>
  <c r="H89" i="1"/>
  <c r="V89" i="1"/>
  <c r="L89" i="1"/>
  <c r="W89" i="1"/>
  <c r="F80" i="1"/>
  <c r="N80" i="1"/>
  <c r="V80" i="1"/>
  <c r="D80" i="1"/>
  <c r="L80" i="1"/>
  <c r="T80" i="1"/>
  <c r="AB80" i="1"/>
  <c r="E80" i="1"/>
  <c r="M80" i="1"/>
  <c r="U80" i="1"/>
  <c r="AC80" i="1"/>
  <c r="K80" i="1"/>
  <c r="Y80" i="1"/>
  <c r="O80" i="1"/>
  <c r="Z80" i="1"/>
  <c r="P80" i="1"/>
  <c r="AA80" i="1"/>
  <c r="C80" i="1"/>
  <c r="Q80" i="1"/>
  <c r="G80" i="1"/>
  <c r="R80" i="1"/>
  <c r="H80" i="1"/>
  <c r="S80" i="1"/>
  <c r="I80" i="1"/>
  <c r="W80" i="1"/>
  <c r="J80" i="1"/>
  <c r="X80" i="1"/>
  <c r="D86" i="1"/>
  <c r="L86" i="1"/>
  <c r="T86" i="1"/>
  <c r="AB86" i="1"/>
  <c r="J86" i="1"/>
  <c r="R86" i="1"/>
  <c r="Z86" i="1"/>
  <c r="C86" i="1"/>
  <c r="K86" i="1"/>
  <c r="S86" i="1"/>
  <c r="AA86" i="1"/>
  <c r="E86" i="1"/>
  <c r="P86" i="1"/>
  <c r="F86" i="1"/>
  <c r="Q86" i="1"/>
  <c r="G86" i="1"/>
  <c r="U86" i="1"/>
  <c r="H86" i="1"/>
  <c r="V86" i="1"/>
  <c r="I86" i="1"/>
  <c r="W86" i="1"/>
  <c r="X86" i="1"/>
  <c r="M86" i="1"/>
  <c r="N86" i="1"/>
  <c r="Y86" i="1"/>
  <c r="O86" i="1"/>
  <c r="AC86" i="1"/>
  <c r="E83" i="1"/>
  <c r="M83" i="1"/>
  <c r="U83" i="1"/>
  <c r="AC83" i="1"/>
  <c r="C83" i="1"/>
  <c r="K83" i="1"/>
  <c r="S83" i="1"/>
  <c r="AA83" i="1"/>
  <c r="D83" i="1"/>
  <c r="L83" i="1"/>
  <c r="T83" i="1"/>
  <c r="AB83" i="1"/>
  <c r="H83" i="1"/>
  <c r="V83" i="1"/>
  <c r="I83" i="1"/>
  <c r="W83" i="1"/>
  <c r="J83" i="1"/>
  <c r="X83" i="1"/>
  <c r="N83" i="1"/>
  <c r="Y83" i="1"/>
  <c r="O83" i="1"/>
  <c r="Z83" i="1"/>
  <c r="P83" i="1"/>
  <c r="F83" i="1"/>
  <c r="Q83" i="1"/>
  <c r="G83" i="1"/>
  <c r="R83" i="1"/>
</calcChain>
</file>

<file path=xl/sharedStrings.xml><?xml version="1.0" encoding="utf-8"?>
<sst xmlns="http://schemas.openxmlformats.org/spreadsheetml/2006/main" count="203" uniqueCount="35">
  <si>
    <t>Cerebellum neurons</t>
  </si>
  <si>
    <t>Subcommissural organ hypendymal cells</t>
  </si>
  <si>
    <t>Dentate gyrus granule neurons</t>
  </si>
  <si>
    <t>Choroid plexus epithelial cells</t>
  </si>
  <si>
    <t>Olfactory inhibitory neurons</t>
  </si>
  <si>
    <t>Olfactory ensheathing cells</t>
  </si>
  <si>
    <t>Telencephalon projecting inhibitory neurons</t>
  </si>
  <si>
    <t>Telencephalon projecting excitatory neurons</t>
  </si>
  <si>
    <t>Ependymal cells</t>
  </si>
  <si>
    <t>Vascular and leptomeningeal cells</t>
  </si>
  <si>
    <t>Glutamatergic neuroblasts</t>
  </si>
  <si>
    <t>Peptidergic neurons</t>
  </si>
  <si>
    <t>Di- and mesencephalon excitatory neurons</t>
  </si>
  <si>
    <t>Oligodendrocytes</t>
  </si>
  <si>
    <t>Vascular smooth muscle cells</t>
  </si>
  <si>
    <t>Astrocytes</t>
  </si>
  <si>
    <t>Di- and mesencephalon inhibitory neurons</t>
  </si>
  <si>
    <t>Non-glutamatergic neuroblasts</t>
  </si>
  <si>
    <t>Cholinergic and monoaminergic neurons</t>
  </si>
  <si>
    <t>Telencephalon inhibitory interneurons</t>
  </si>
  <si>
    <t>Unannotated</t>
  </si>
  <si>
    <t>Pericytes</t>
  </si>
  <si>
    <t>Microglia</t>
  </si>
  <si>
    <t>Perivascular macrophages</t>
  </si>
  <si>
    <t>Oligodendrocyte precursor cells</t>
  </si>
  <si>
    <t>Vascular endothelial cells</t>
  </si>
  <si>
    <t>Normalized by column</t>
  </si>
  <si>
    <t>Further normalized by row</t>
  </si>
  <si>
    <t>Plot</t>
  </si>
  <si>
    <t>*</t>
  </si>
  <si>
    <t>Proportion of edges with the same cell type</t>
  </si>
  <si>
    <t>Hindbrain/spinal cord neurons</t>
  </si>
  <si>
    <t>Edge count</t>
  </si>
  <si>
    <t>Hindbrain neurons/Spinal cord neurons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164" fontId="1" fillId="2" borderId="0" xfId="0" applyNumberFormat="1" applyFont="1" applyFill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5B78-8EC7-084F-9D35-C20E5F446D1C}">
  <dimension ref="A1:AG155"/>
  <sheetViews>
    <sheetView tabSelected="1" topLeftCell="C41" zoomScale="82" workbookViewId="0">
      <selection activeCell="T94" sqref="T94"/>
    </sheetView>
  </sheetViews>
  <sheetFormatPr baseColWidth="10" defaultRowHeight="13" x14ac:dyDescent="0.15"/>
  <cols>
    <col min="1" max="1" width="10.83203125" style="1"/>
    <col min="2" max="2" width="31.1640625" style="1" customWidth="1"/>
    <col min="3" max="31" width="10.83203125" style="1"/>
    <col min="32" max="32" width="44.5" style="1" customWidth="1"/>
    <col min="33" max="33" width="18.6640625" style="1" customWidth="1"/>
    <col min="34" max="16384" width="10.83203125" style="1"/>
  </cols>
  <sheetData>
    <row r="1" spans="1:29" x14ac:dyDescent="0.15"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  <c r="X1" s="1" t="s">
        <v>29</v>
      </c>
      <c r="Y1" s="1">
        <v>22</v>
      </c>
      <c r="Z1" s="1">
        <v>23</v>
      </c>
      <c r="AA1" s="1">
        <v>24</v>
      </c>
      <c r="AB1" s="1">
        <v>25</v>
      </c>
      <c r="AC1" s="1">
        <v>26</v>
      </c>
    </row>
    <row r="2" spans="1:29" s="4" customFormat="1" ht="70" x14ac:dyDescent="0.15">
      <c r="B2" s="5" t="s">
        <v>32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3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</row>
    <row r="3" spans="1:29" x14ac:dyDescent="0.15">
      <c r="A3" s="1">
        <v>1</v>
      </c>
      <c r="B3" s="1" t="s">
        <v>0</v>
      </c>
      <c r="C3" s="1">
        <v>827254</v>
      </c>
      <c r="D3" s="1">
        <v>2</v>
      </c>
      <c r="E3" s="1">
        <v>39</v>
      </c>
      <c r="F3" s="1">
        <v>320</v>
      </c>
      <c r="G3" s="1">
        <v>139</v>
      </c>
      <c r="H3" s="1">
        <v>10</v>
      </c>
      <c r="I3" s="1">
        <v>41</v>
      </c>
      <c r="J3" s="1">
        <v>434</v>
      </c>
      <c r="K3" s="1">
        <v>1163</v>
      </c>
      <c r="L3" s="1">
        <v>7351</v>
      </c>
      <c r="M3" s="1">
        <v>5277</v>
      </c>
      <c r="N3" s="1">
        <v>96</v>
      </c>
      <c r="O3" s="1">
        <v>2495</v>
      </c>
      <c r="P3" s="1">
        <v>16951</v>
      </c>
      <c r="Q3" s="1">
        <v>2239</v>
      </c>
      <c r="R3" s="1">
        <v>2743</v>
      </c>
      <c r="S3" s="1">
        <v>46039</v>
      </c>
      <c r="T3" s="1">
        <v>1180</v>
      </c>
      <c r="U3" s="1">
        <v>941</v>
      </c>
      <c r="V3" s="1">
        <v>3158</v>
      </c>
      <c r="W3" s="1">
        <v>841</v>
      </c>
      <c r="X3" s="1">
        <v>5498</v>
      </c>
      <c r="Y3" s="1">
        <v>14154</v>
      </c>
      <c r="Z3" s="1">
        <v>4369</v>
      </c>
      <c r="AA3" s="1">
        <v>2179</v>
      </c>
      <c r="AB3" s="1">
        <v>2375</v>
      </c>
      <c r="AC3" s="1">
        <v>6571</v>
      </c>
    </row>
    <row r="4" spans="1:29" x14ac:dyDescent="0.15">
      <c r="A4" s="1">
        <v>2</v>
      </c>
      <c r="B4" s="1" t="s">
        <v>1</v>
      </c>
      <c r="C4" s="1">
        <v>2</v>
      </c>
      <c r="D4" s="1">
        <v>2628</v>
      </c>
      <c r="E4" s="1">
        <v>0</v>
      </c>
      <c r="F4" s="1">
        <v>4</v>
      </c>
      <c r="G4" s="1">
        <v>0</v>
      </c>
      <c r="H4" s="1">
        <v>0</v>
      </c>
      <c r="I4" s="1">
        <v>0</v>
      </c>
      <c r="J4" s="1">
        <v>0</v>
      </c>
      <c r="K4" s="1">
        <v>214</v>
      </c>
      <c r="L4" s="1">
        <v>4</v>
      </c>
      <c r="M4" s="1">
        <v>2</v>
      </c>
      <c r="N4" s="1">
        <v>5</v>
      </c>
      <c r="O4" s="1">
        <v>12</v>
      </c>
      <c r="P4" s="1">
        <v>37</v>
      </c>
      <c r="Q4" s="1">
        <v>0</v>
      </c>
      <c r="R4" s="1">
        <v>0</v>
      </c>
      <c r="S4" s="1">
        <v>66</v>
      </c>
      <c r="T4" s="1">
        <v>4</v>
      </c>
      <c r="U4" s="1">
        <v>0</v>
      </c>
      <c r="V4" s="1">
        <v>15</v>
      </c>
      <c r="W4" s="1">
        <v>0</v>
      </c>
      <c r="X4" s="1">
        <v>23</v>
      </c>
      <c r="Y4" s="1">
        <v>19</v>
      </c>
      <c r="Z4" s="1">
        <v>13</v>
      </c>
      <c r="AA4" s="1">
        <v>10</v>
      </c>
      <c r="AB4" s="1">
        <v>13</v>
      </c>
      <c r="AC4" s="1">
        <v>3</v>
      </c>
    </row>
    <row r="5" spans="1:29" x14ac:dyDescent="0.15">
      <c r="A5" s="1">
        <v>3</v>
      </c>
      <c r="B5" s="1" t="s">
        <v>2</v>
      </c>
      <c r="C5" s="1">
        <v>39</v>
      </c>
      <c r="D5" s="1">
        <v>0</v>
      </c>
      <c r="E5" s="1">
        <v>57212</v>
      </c>
      <c r="F5" s="1">
        <v>17</v>
      </c>
      <c r="G5" s="1">
        <v>344</v>
      </c>
      <c r="H5" s="1">
        <v>0</v>
      </c>
      <c r="I5" s="1">
        <v>23</v>
      </c>
      <c r="J5" s="1">
        <v>1979</v>
      </c>
      <c r="K5" s="1">
        <v>30</v>
      </c>
      <c r="L5" s="1">
        <v>75</v>
      </c>
      <c r="M5" s="1">
        <v>67</v>
      </c>
      <c r="N5" s="1">
        <v>57</v>
      </c>
      <c r="O5" s="1">
        <v>181</v>
      </c>
      <c r="P5" s="1">
        <v>390</v>
      </c>
      <c r="Q5" s="1">
        <v>65</v>
      </c>
      <c r="R5" s="1">
        <v>68</v>
      </c>
      <c r="S5" s="1">
        <v>2581</v>
      </c>
      <c r="T5" s="1">
        <v>69</v>
      </c>
      <c r="U5" s="1">
        <v>124</v>
      </c>
      <c r="V5" s="1">
        <v>190</v>
      </c>
      <c r="W5" s="1">
        <v>924</v>
      </c>
      <c r="X5" s="1">
        <v>703</v>
      </c>
      <c r="Y5" s="1">
        <v>670</v>
      </c>
      <c r="Z5" s="1">
        <v>748</v>
      </c>
      <c r="AA5" s="1">
        <v>93</v>
      </c>
      <c r="AB5" s="1">
        <v>358</v>
      </c>
      <c r="AC5" s="1">
        <v>227</v>
      </c>
    </row>
    <row r="6" spans="1:29" x14ac:dyDescent="0.15">
      <c r="A6" s="1">
        <v>4</v>
      </c>
      <c r="B6" s="1" t="s">
        <v>3</v>
      </c>
      <c r="C6" s="1">
        <v>320</v>
      </c>
      <c r="D6" s="1">
        <v>4</v>
      </c>
      <c r="E6" s="1">
        <v>17</v>
      </c>
      <c r="F6" s="1">
        <v>29432</v>
      </c>
      <c r="G6" s="1">
        <v>148</v>
      </c>
      <c r="H6" s="1">
        <v>15</v>
      </c>
      <c r="I6" s="1">
        <v>233</v>
      </c>
      <c r="J6" s="1">
        <v>781</v>
      </c>
      <c r="K6" s="1">
        <v>2425</v>
      </c>
      <c r="L6" s="1">
        <v>900</v>
      </c>
      <c r="M6" s="1">
        <v>56</v>
      </c>
      <c r="N6" s="1">
        <v>195</v>
      </c>
      <c r="O6" s="1">
        <v>201</v>
      </c>
      <c r="P6" s="1">
        <v>662</v>
      </c>
      <c r="Q6" s="1">
        <v>152</v>
      </c>
      <c r="R6" s="1">
        <v>99</v>
      </c>
      <c r="S6" s="1">
        <v>808</v>
      </c>
      <c r="T6" s="1">
        <v>129</v>
      </c>
      <c r="U6" s="1">
        <v>140</v>
      </c>
      <c r="V6" s="1">
        <v>182</v>
      </c>
      <c r="W6" s="1">
        <v>210</v>
      </c>
      <c r="X6" s="1">
        <v>355</v>
      </c>
      <c r="Y6" s="1">
        <v>296</v>
      </c>
      <c r="Z6" s="1">
        <v>228</v>
      </c>
      <c r="AA6" s="1">
        <v>154</v>
      </c>
      <c r="AB6" s="1">
        <v>99</v>
      </c>
      <c r="AC6" s="1">
        <v>120</v>
      </c>
    </row>
    <row r="7" spans="1:29" x14ac:dyDescent="0.15">
      <c r="A7" s="1">
        <v>5</v>
      </c>
      <c r="B7" s="1" t="s">
        <v>4</v>
      </c>
      <c r="C7" s="1">
        <v>139</v>
      </c>
      <c r="D7" s="1">
        <v>0</v>
      </c>
      <c r="E7" s="1">
        <v>344</v>
      </c>
      <c r="F7" s="1">
        <v>148</v>
      </c>
      <c r="G7" s="1">
        <v>254224</v>
      </c>
      <c r="H7" s="1">
        <v>2423</v>
      </c>
      <c r="I7" s="1">
        <v>1459</v>
      </c>
      <c r="J7" s="1">
        <v>1444</v>
      </c>
      <c r="K7" s="1">
        <v>576</v>
      </c>
      <c r="L7" s="1">
        <v>1379</v>
      </c>
      <c r="M7" s="1">
        <v>24080</v>
      </c>
      <c r="N7" s="1">
        <v>1332</v>
      </c>
      <c r="O7" s="1">
        <v>1196</v>
      </c>
      <c r="P7" s="1">
        <v>6693</v>
      </c>
      <c r="Q7" s="1">
        <v>613</v>
      </c>
      <c r="R7" s="1">
        <v>602</v>
      </c>
      <c r="S7" s="1">
        <v>11218</v>
      </c>
      <c r="T7" s="1">
        <v>1463</v>
      </c>
      <c r="U7" s="1">
        <v>8947</v>
      </c>
      <c r="V7" s="1">
        <v>2329</v>
      </c>
      <c r="W7" s="1">
        <v>2968</v>
      </c>
      <c r="X7" s="1">
        <v>3418</v>
      </c>
      <c r="Y7" s="1">
        <v>4891</v>
      </c>
      <c r="Z7" s="1">
        <v>4456</v>
      </c>
      <c r="AA7" s="1">
        <v>1355</v>
      </c>
      <c r="AB7" s="1">
        <v>1682</v>
      </c>
      <c r="AC7" s="1">
        <v>1624</v>
      </c>
    </row>
    <row r="8" spans="1:29" x14ac:dyDescent="0.15">
      <c r="A8" s="1">
        <v>6</v>
      </c>
      <c r="B8" s="1" t="s">
        <v>5</v>
      </c>
      <c r="C8" s="1">
        <v>10</v>
      </c>
      <c r="D8" s="1">
        <v>0</v>
      </c>
      <c r="E8" s="1">
        <v>0</v>
      </c>
      <c r="F8" s="1">
        <v>15</v>
      </c>
      <c r="G8" s="1">
        <v>2423</v>
      </c>
      <c r="H8" s="1">
        <v>24874</v>
      </c>
      <c r="I8" s="1">
        <v>14</v>
      </c>
      <c r="J8" s="1">
        <v>60</v>
      </c>
      <c r="K8" s="1">
        <v>88</v>
      </c>
      <c r="L8" s="1">
        <v>2408</v>
      </c>
      <c r="M8" s="1">
        <v>507</v>
      </c>
      <c r="N8" s="1">
        <v>27</v>
      </c>
      <c r="O8" s="1">
        <v>46</v>
      </c>
      <c r="P8" s="1">
        <v>175</v>
      </c>
      <c r="Q8" s="1">
        <v>73</v>
      </c>
      <c r="R8" s="1">
        <v>210</v>
      </c>
      <c r="S8" s="1">
        <v>757</v>
      </c>
      <c r="T8" s="1">
        <v>44</v>
      </c>
      <c r="U8" s="1">
        <v>471</v>
      </c>
      <c r="V8" s="1">
        <v>124</v>
      </c>
      <c r="W8" s="1">
        <v>83</v>
      </c>
      <c r="X8" s="1">
        <v>483</v>
      </c>
      <c r="Y8" s="1">
        <v>921</v>
      </c>
      <c r="Z8" s="1">
        <v>554</v>
      </c>
      <c r="AA8" s="1">
        <v>441</v>
      </c>
      <c r="AB8" s="1">
        <v>70</v>
      </c>
      <c r="AC8" s="1">
        <v>229</v>
      </c>
    </row>
    <row r="9" spans="1:29" x14ac:dyDescent="0.15">
      <c r="A9" s="1">
        <v>7</v>
      </c>
      <c r="B9" s="1" t="s">
        <v>6</v>
      </c>
      <c r="C9" s="1">
        <v>41</v>
      </c>
      <c r="D9" s="1">
        <v>0</v>
      </c>
      <c r="E9" s="1">
        <v>23</v>
      </c>
      <c r="F9" s="1">
        <v>233</v>
      </c>
      <c r="G9" s="1">
        <v>1459</v>
      </c>
      <c r="H9" s="1">
        <v>14</v>
      </c>
      <c r="I9" s="1">
        <v>219384</v>
      </c>
      <c r="J9" s="1">
        <v>1359</v>
      </c>
      <c r="K9" s="1">
        <v>536</v>
      </c>
      <c r="L9" s="1">
        <v>843</v>
      </c>
      <c r="M9" s="1">
        <v>163</v>
      </c>
      <c r="N9" s="1">
        <v>2439</v>
      </c>
      <c r="O9" s="1">
        <v>842</v>
      </c>
      <c r="P9" s="1">
        <v>19906</v>
      </c>
      <c r="Q9" s="1">
        <v>579</v>
      </c>
      <c r="R9" s="1">
        <v>1214</v>
      </c>
      <c r="S9" s="1">
        <v>20407</v>
      </c>
      <c r="T9" s="1">
        <v>746</v>
      </c>
      <c r="U9" s="1">
        <v>890</v>
      </c>
      <c r="V9" s="1">
        <v>3564</v>
      </c>
      <c r="W9" s="1">
        <v>5709</v>
      </c>
      <c r="X9" s="1">
        <v>2674</v>
      </c>
      <c r="Y9" s="1">
        <v>10623</v>
      </c>
      <c r="Z9" s="1">
        <v>10418</v>
      </c>
      <c r="AA9" s="1">
        <v>824</v>
      </c>
      <c r="AB9" s="1">
        <v>4155</v>
      </c>
      <c r="AC9" s="1">
        <v>4798</v>
      </c>
    </row>
    <row r="10" spans="1:29" x14ac:dyDescent="0.15">
      <c r="A10" s="1">
        <v>8</v>
      </c>
      <c r="B10" s="1" t="s">
        <v>7</v>
      </c>
      <c r="C10" s="1">
        <v>434</v>
      </c>
      <c r="D10" s="1">
        <v>0</v>
      </c>
      <c r="E10" s="1">
        <v>1979</v>
      </c>
      <c r="F10" s="1">
        <v>781</v>
      </c>
      <c r="G10" s="1">
        <v>1444</v>
      </c>
      <c r="H10" s="1">
        <v>60</v>
      </c>
      <c r="I10" s="1">
        <v>1359</v>
      </c>
      <c r="J10" s="1">
        <v>718588</v>
      </c>
      <c r="K10" s="1">
        <v>834</v>
      </c>
      <c r="L10" s="1">
        <v>3583</v>
      </c>
      <c r="M10" s="1">
        <v>1879</v>
      </c>
      <c r="N10" s="1">
        <v>2285</v>
      </c>
      <c r="O10" s="1">
        <v>3384</v>
      </c>
      <c r="P10" s="1">
        <v>52230</v>
      </c>
      <c r="Q10" s="1">
        <v>1679</v>
      </c>
      <c r="R10" s="1">
        <v>4310</v>
      </c>
      <c r="S10" s="1">
        <v>86691</v>
      </c>
      <c r="T10" s="1">
        <v>1539</v>
      </c>
      <c r="U10" s="1">
        <v>2213</v>
      </c>
      <c r="V10" s="1">
        <v>3639</v>
      </c>
      <c r="W10" s="1">
        <v>84066</v>
      </c>
      <c r="X10" s="1">
        <v>11084</v>
      </c>
      <c r="Y10" s="1">
        <v>47994</v>
      </c>
      <c r="Z10" s="1">
        <v>41315</v>
      </c>
      <c r="AA10" s="1">
        <v>3301</v>
      </c>
      <c r="AB10" s="1">
        <v>19886</v>
      </c>
      <c r="AC10" s="1">
        <v>19244</v>
      </c>
    </row>
    <row r="11" spans="1:29" x14ac:dyDescent="0.15">
      <c r="A11" s="1">
        <v>9</v>
      </c>
      <c r="B11" s="1" t="s">
        <v>8</v>
      </c>
      <c r="C11" s="1">
        <v>1163</v>
      </c>
      <c r="D11" s="1">
        <v>214</v>
      </c>
      <c r="E11" s="1">
        <v>30</v>
      </c>
      <c r="F11" s="1">
        <v>2425</v>
      </c>
      <c r="G11" s="1">
        <v>576</v>
      </c>
      <c r="H11" s="1">
        <v>88</v>
      </c>
      <c r="I11" s="1">
        <v>536</v>
      </c>
      <c r="J11" s="1">
        <v>834</v>
      </c>
      <c r="K11" s="1">
        <v>31958</v>
      </c>
      <c r="L11" s="1">
        <v>927</v>
      </c>
      <c r="M11" s="1">
        <v>254</v>
      </c>
      <c r="N11" s="1">
        <v>860</v>
      </c>
      <c r="O11" s="1">
        <v>570</v>
      </c>
      <c r="P11" s="1">
        <v>2826</v>
      </c>
      <c r="Q11" s="1">
        <v>239</v>
      </c>
      <c r="R11" s="1">
        <v>119</v>
      </c>
      <c r="S11" s="1">
        <v>4653</v>
      </c>
      <c r="T11" s="1">
        <v>196</v>
      </c>
      <c r="U11" s="1">
        <v>736</v>
      </c>
      <c r="V11" s="1">
        <v>389</v>
      </c>
      <c r="W11" s="1">
        <v>303</v>
      </c>
      <c r="X11" s="1">
        <v>598</v>
      </c>
      <c r="Y11" s="1">
        <v>990</v>
      </c>
      <c r="Z11" s="1">
        <v>639</v>
      </c>
      <c r="AA11" s="1">
        <v>194</v>
      </c>
      <c r="AB11" s="1">
        <v>453</v>
      </c>
      <c r="AC11" s="1">
        <v>285</v>
      </c>
    </row>
    <row r="12" spans="1:29" x14ac:dyDescent="0.15">
      <c r="A12" s="1">
        <v>10</v>
      </c>
      <c r="B12" s="1" t="s">
        <v>9</v>
      </c>
      <c r="C12" s="1">
        <v>7351</v>
      </c>
      <c r="D12" s="1">
        <v>4</v>
      </c>
      <c r="E12" s="1">
        <v>75</v>
      </c>
      <c r="F12" s="1">
        <v>900</v>
      </c>
      <c r="G12" s="1">
        <v>1379</v>
      </c>
      <c r="H12" s="1">
        <v>2408</v>
      </c>
      <c r="I12" s="1">
        <v>843</v>
      </c>
      <c r="J12" s="1">
        <v>3583</v>
      </c>
      <c r="K12" s="1">
        <v>927</v>
      </c>
      <c r="L12" s="1">
        <v>89708</v>
      </c>
      <c r="M12" s="1">
        <v>796</v>
      </c>
      <c r="N12" s="1">
        <v>1288</v>
      </c>
      <c r="O12" s="1">
        <v>1553</v>
      </c>
      <c r="P12" s="1">
        <v>6296</v>
      </c>
      <c r="Q12" s="1">
        <v>1058</v>
      </c>
      <c r="R12" s="1">
        <v>9176</v>
      </c>
      <c r="S12" s="1">
        <v>18066</v>
      </c>
      <c r="T12" s="1">
        <v>854</v>
      </c>
      <c r="U12" s="1">
        <v>642</v>
      </c>
      <c r="V12" s="1">
        <v>965</v>
      </c>
      <c r="W12" s="1">
        <v>1898</v>
      </c>
      <c r="X12" s="1">
        <v>4824</v>
      </c>
      <c r="Y12" s="1">
        <v>9779</v>
      </c>
      <c r="Z12" s="1">
        <v>3292</v>
      </c>
      <c r="AA12" s="1">
        <v>4586</v>
      </c>
      <c r="AB12" s="1">
        <v>1350</v>
      </c>
      <c r="AC12" s="1">
        <v>1977</v>
      </c>
    </row>
    <row r="13" spans="1:29" x14ac:dyDescent="0.15">
      <c r="A13" s="1">
        <v>11</v>
      </c>
      <c r="B13" s="1" t="s">
        <v>10</v>
      </c>
      <c r="C13" s="1">
        <v>5277</v>
      </c>
      <c r="D13" s="1">
        <v>2</v>
      </c>
      <c r="E13" s="1">
        <v>67</v>
      </c>
      <c r="F13" s="1">
        <v>56</v>
      </c>
      <c r="G13" s="1">
        <v>24080</v>
      </c>
      <c r="H13" s="1">
        <v>507</v>
      </c>
      <c r="I13" s="1">
        <v>163</v>
      </c>
      <c r="J13" s="1">
        <v>1879</v>
      </c>
      <c r="K13" s="1">
        <v>254</v>
      </c>
      <c r="L13" s="1">
        <v>796</v>
      </c>
      <c r="M13" s="1">
        <v>47634</v>
      </c>
      <c r="N13" s="1">
        <v>404</v>
      </c>
      <c r="O13" s="1">
        <v>820</v>
      </c>
      <c r="P13" s="1">
        <v>2698</v>
      </c>
      <c r="Q13" s="1">
        <v>600</v>
      </c>
      <c r="R13" s="1">
        <v>456</v>
      </c>
      <c r="S13" s="1">
        <v>6269</v>
      </c>
      <c r="T13" s="1">
        <v>613</v>
      </c>
      <c r="U13" s="1">
        <v>2180</v>
      </c>
      <c r="V13" s="1">
        <v>618</v>
      </c>
      <c r="W13" s="1">
        <v>2217</v>
      </c>
      <c r="X13" s="1">
        <v>1741</v>
      </c>
      <c r="Y13" s="1">
        <v>3094</v>
      </c>
      <c r="Z13" s="1">
        <v>1775</v>
      </c>
      <c r="AA13" s="1">
        <v>510</v>
      </c>
      <c r="AB13" s="1">
        <v>757</v>
      </c>
      <c r="AC13" s="1">
        <v>984</v>
      </c>
    </row>
    <row r="14" spans="1:29" x14ac:dyDescent="0.15">
      <c r="A14" s="1">
        <v>12</v>
      </c>
      <c r="B14" s="1" t="s">
        <v>11</v>
      </c>
      <c r="C14" s="1">
        <v>96</v>
      </c>
      <c r="D14" s="1">
        <v>5</v>
      </c>
      <c r="E14" s="1">
        <v>57</v>
      </c>
      <c r="F14" s="1">
        <v>195</v>
      </c>
      <c r="G14" s="1">
        <v>1332</v>
      </c>
      <c r="H14" s="1">
        <v>27</v>
      </c>
      <c r="I14" s="1">
        <v>2439</v>
      </c>
      <c r="J14" s="1">
        <v>2285</v>
      </c>
      <c r="K14" s="1">
        <v>860</v>
      </c>
      <c r="L14" s="1">
        <v>1288</v>
      </c>
      <c r="M14" s="1">
        <v>404</v>
      </c>
      <c r="N14" s="1">
        <v>87922</v>
      </c>
      <c r="O14" s="1">
        <v>8425</v>
      </c>
      <c r="P14" s="1">
        <v>15913</v>
      </c>
      <c r="Q14" s="1">
        <v>2649</v>
      </c>
      <c r="R14" s="1">
        <v>974</v>
      </c>
      <c r="S14" s="1">
        <v>30757</v>
      </c>
      <c r="T14" s="1">
        <v>6203</v>
      </c>
      <c r="U14" s="1">
        <v>827</v>
      </c>
      <c r="V14" s="1">
        <v>5855</v>
      </c>
      <c r="W14" s="1">
        <v>3291</v>
      </c>
      <c r="X14" s="1">
        <v>3648</v>
      </c>
      <c r="Y14" s="1">
        <v>7678</v>
      </c>
      <c r="Z14" s="1">
        <v>5778</v>
      </c>
      <c r="AA14" s="1">
        <v>976</v>
      </c>
      <c r="AB14" s="1">
        <v>5302</v>
      </c>
      <c r="AC14" s="1">
        <v>3342</v>
      </c>
    </row>
    <row r="15" spans="1:29" x14ac:dyDescent="0.15">
      <c r="A15" s="1">
        <v>13</v>
      </c>
      <c r="B15" s="1" t="s">
        <v>12</v>
      </c>
      <c r="C15" s="1">
        <v>2495</v>
      </c>
      <c r="D15" s="1">
        <v>12</v>
      </c>
      <c r="E15" s="1">
        <v>181</v>
      </c>
      <c r="F15" s="1">
        <v>201</v>
      </c>
      <c r="G15" s="1">
        <v>1196</v>
      </c>
      <c r="H15" s="1">
        <v>46</v>
      </c>
      <c r="I15" s="1">
        <v>842</v>
      </c>
      <c r="J15" s="1">
        <v>3384</v>
      </c>
      <c r="K15" s="1">
        <v>570</v>
      </c>
      <c r="L15" s="1">
        <v>1553</v>
      </c>
      <c r="M15" s="1">
        <v>820</v>
      </c>
      <c r="N15" s="1">
        <v>8425</v>
      </c>
      <c r="O15" s="1">
        <v>86186</v>
      </c>
      <c r="P15" s="1">
        <v>29549</v>
      </c>
      <c r="Q15" s="1">
        <v>4599</v>
      </c>
      <c r="R15" s="1">
        <v>1407</v>
      </c>
      <c r="S15" s="1">
        <v>33294</v>
      </c>
      <c r="T15" s="1">
        <v>8410</v>
      </c>
      <c r="U15" s="1">
        <v>636</v>
      </c>
      <c r="V15" s="1">
        <v>2726</v>
      </c>
      <c r="W15" s="1">
        <v>1615</v>
      </c>
      <c r="X15" s="1">
        <v>4947</v>
      </c>
      <c r="Y15" s="1">
        <v>11341</v>
      </c>
      <c r="Z15" s="1">
        <v>6280</v>
      </c>
      <c r="AA15" s="1">
        <v>932</v>
      </c>
      <c r="AB15" s="1">
        <v>4969</v>
      </c>
      <c r="AC15" s="1">
        <v>5141</v>
      </c>
    </row>
    <row r="16" spans="1:29" x14ac:dyDescent="0.15">
      <c r="A16" s="1">
        <v>14</v>
      </c>
      <c r="B16" s="1" t="s">
        <v>13</v>
      </c>
      <c r="C16" s="1">
        <v>16951</v>
      </c>
      <c r="D16" s="1">
        <v>37</v>
      </c>
      <c r="E16" s="1">
        <v>390</v>
      </c>
      <c r="F16" s="1">
        <v>662</v>
      </c>
      <c r="G16" s="1">
        <v>6693</v>
      </c>
      <c r="H16" s="1">
        <v>175</v>
      </c>
      <c r="I16" s="1">
        <v>19906</v>
      </c>
      <c r="J16" s="1">
        <v>52230</v>
      </c>
      <c r="K16" s="1">
        <v>2826</v>
      </c>
      <c r="L16" s="1">
        <v>6296</v>
      </c>
      <c r="M16" s="1">
        <v>2698</v>
      </c>
      <c r="N16" s="1">
        <v>15913</v>
      </c>
      <c r="O16" s="1">
        <v>29549</v>
      </c>
      <c r="P16" s="1">
        <v>263448</v>
      </c>
      <c r="Q16" s="1">
        <v>28235</v>
      </c>
      <c r="R16" s="1">
        <v>4752</v>
      </c>
      <c r="S16" s="1">
        <v>100859</v>
      </c>
      <c r="T16" s="1">
        <v>20914</v>
      </c>
      <c r="U16" s="1">
        <v>4285</v>
      </c>
      <c r="V16" s="1">
        <v>9956</v>
      </c>
      <c r="W16" s="1">
        <v>13531</v>
      </c>
      <c r="X16" s="1">
        <v>17907</v>
      </c>
      <c r="Y16" s="1">
        <v>34565</v>
      </c>
      <c r="Z16" s="1">
        <v>25698</v>
      </c>
      <c r="AA16" s="1">
        <v>3534</v>
      </c>
      <c r="AB16" s="1">
        <v>16981</v>
      </c>
      <c r="AC16" s="1">
        <v>15027</v>
      </c>
    </row>
    <row r="17" spans="1:32" x14ac:dyDescent="0.15">
      <c r="A17" s="1">
        <v>15</v>
      </c>
      <c r="B17" s="1" t="s">
        <v>33</v>
      </c>
      <c r="C17" s="1">
        <v>2239</v>
      </c>
      <c r="D17" s="1">
        <v>0</v>
      </c>
      <c r="E17" s="1">
        <v>65</v>
      </c>
      <c r="F17" s="1">
        <v>152</v>
      </c>
      <c r="G17" s="1">
        <v>613</v>
      </c>
      <c r="H17" s="1">
        <v>73</v>
      </c>
      <c r="I17" s="1">
        <v>579</v>
      </c>
      <c r="J17" s="1">
        <v>1679</v>
      </c>
      <c r="K17" s="1">
        <v>239</v>
      </c>
      <c r="L17" s="1">
        <v>1058</v>
      </c>
      <c r="M17" s="1">
        <v>600</v>
      </c>
      <c r="N17" s="1">
        <v>2649</v>
      </c>
      <c r="O17" s="1">
        <v>4599</v>
      </c>
      <c r="P17" s="1">
        <v>28235</v>
      </c>
      <c r="Q17" s="1">
        <v>45184</v>
      </c>
      <c r="R17" s="1">
        <v>1242</v>
      </c>
      <c r="S17" s="1">
        <v>18239</v>
      </c>
      <c r="T17" s="1">
        <v>5191</v>
      </c>
      <c r="U17" s="1">
        <v>431</v>
      </c>
      <c r="V17" s="1">
        <v>2272</v>
      </c>
      <c r="W17" s="1">
        <v>840</v>
      </c>
      <c r="X17" s="1">
        <v>8631</v>
      </c>
      <c r="Y17" s="1">
        <v>7346</v>
      </c>
      <c r="Z17" s="1">
        <v>3124</v>
      </c>
      <c r="AA17" s="1">
        <v>674</v>
      </c>
      <c r="AB17" s="1">
        <v>2256</v>
      </c>
      <c r="AC17" s="1">
        <v>3630</v>
      </c>
    </row>
    <row r="18" spans="1:32" x14ac:dyDescent="0.15">
      <c r="A18" s="1">
        <v>16</v>
      </c>
      <c r="B18" s="1" t="s">
        <v>14</v>
      </c>
      <c r="C18" s="1">
        <v>2743</v>
      </c>
      <c r="D18" s="1">
        <v>0</v>
      </c>
      <c r="E18" s="1">
        <v>68</v>
      </c>
      <c r="F18" s="1">
        <v>99</v>
      </c>
      <c r="G18" s="1">
        <v>602</v>
      </c>
      <c r="H18" s="1">
        <v>210</v>
      </c>
      <c r="I18" s="1">
        <v>1214</v>
      </c>
      <c r="J18" s="1">
        <v>4310</v>
      </c>
      <c r="K18" s="1">
        <v>119</v>
      </c>
      <c r="L18" s="1">
        <v>9176</v>
      </c>
      <c r="M18" s="1">
        <v>456</v>
      </c>
      <c r="N18" s="1">
        <v>974</v>
      </c>
      <c r="O18" s="1">
        <v>1407</v>
      </c>
      <c r="P18" s="1">
        <v>4752</v>
      </c>
      <c r="Q18" s="1">
        <v>1242</v>
      </c>
      <c r="R18" s="1">
        <v>19964</v>
      </c>
      <c r="S18" s="1">
        <v>7096</v>
      </c>
      <c r="T18" s="1">
        <v>742</v>
      </c>
      <c r="U18" s="1">
        <v>211</v>
      </c>
      <c r="V18" s="1">
        <v>444</v>
      </c>
      <c r="W18" s="1">
        <v>1138</v>
      </c>
      <c r="X18" s="1">
        <v>1098</v>
      </c>
      <c r="Y18" s="1">
        <v>2349</v>
      </c>
      <c r="Z18" s="1">
        <v>1516</v>
      </c>
      <c r="AA18" s="1">
        <v>1599</v>
      </c>
      <c r="AB18" s="1">
        <v>719</v>
      </c>
      <c r="AC18" s="1">
        <v>605</v>
      </c>
    </row>
    <row r="19" spans="1:32" x14ac:dyDescent="0.15">
      <c r="A19" s="1">
        <v>17</v>
      </c>
      <c r="B19" s="1" t="s">
        <v>15</v>
      </c>
      <c r="C19" s="1">
        <v>46039</v>
      </c>
      <c r="D19" s="1">
        <v>66</v>
      </c>
      <c r="E19" s="1">
        <v>2581</v>
      </c>
      <c r="F19" s="1">
        <v>808</v>
      </c>
      <c r="G19" s="1">
        <v>11218</v>
      </c>
      <c r="H19" s="1">
        <v>757</v>
      </c>
      <c r="I19" s="1">
        <v>20407</v>
      </c>
      <c r="J19" s="1">
        <v>86691</v>
      </c>
      <c r="K19" s="1">
        <v>4653</v>
      </c>
      <c r="L19" s="1">
        <v>18066</v>
      </c>
      <c r="M19" s="1">
        <v>6269</v>
      </c>
      <c r="N19" s="1">
        <v>30757</v>
      </c>
      <c r="O19" s="1">
        <v>33294</v>
      </c>
      <c r="P19" s="1">
        <v>100859</v>
      </c>
      <c r="Q19" s="1">
        <v>18239</v>
      </c>
      <c r="R19" s="1">
        <v>7096</v>
      </c>
      <c r="S19" s="1">
        <v>154330</v>
      </c>
      <c r="T19" s="1">
        <v>17298</v>
      </c>
      <c r="U19" s="1">
        <v>4028</v>
      </c>
      <c r="V19" s="1">
        <v>9318</v>
      </c>
      <c r="W19" s="1">
        <v>24401</v>
      </c>
      <c r="X19" s="1">
        <v>15974</v>
      </c>
      <c r="Y19" s="1">
        <v>41627</v>
      </c>
      <c r="Z19" s="1">
        <v>28351</v>
      </c>
      <c r="AA19" s="1">
        <v>4613</v>
      </c>
      <c r="AB19" s="1">
        <v>18143</v>
      </c>
      <c r="AC19" s="1">
        <v>16423</v>
      </c>
    </row>
    <row r="20" spans="1:32" x14ac:dyDescent="0.15">
      <c r="A20" s="1">
        <v>18</v>
      </c>
      <c r="B20" s="1" t="s">
        <v>16</v>
      </c>
      <c r="C20" s="1">
        <v>1180</v>
      </c>
      <c r="D20" s="1">
        <v>4</v>
      </c>
      <c r="E20" s="1">
        <v>69</v>
      </c>
      <c r="F20" s="1">
        <v>129</v>
      </c>
      <c r="G20" s="1">
        <v>1463</v>
      </c>
      <c r="H20" s="1">
        <v>44</v>
      </c>
      <c r="I20" s="1">
        <v>746</v>
      </c>
      <c r="J20" s="1">
        <v>1539</v>
      </c>
      <c r="K20" s="1">
        <v>196</v>
      </c>
      <c r="L20" s="1">
        <v>854</v>
      </c>
      <c r="M20" s="1">
        <v>613</v>
      </c>
      <c r="N20" s="1">
        <v>6203</v>
      </c>
      <c r="O20" s="1">
        <v>8410</v>
      </c>
      <c r="P20" s="1">
        <v>20914</v>
      </c>
      <c r="Q20" s="1">
        <v>5191</v>
      </c>
      <c r="R20" s="1">
        <v>742</v>
      </c>
      <c r="S20" s="1">
        <v>17298</v>
      </c>
      <c r="T20" s="1">
        <v>20504</v>
      </c>
      <c r="U20" s="1">
        <v>457</v>
      </c>
      <c r="V20" s="1">
        <v>2821</v>
      </c>
      <c r="W20" s="1">
        <v>1841</v>
      </c>
      <c r="X20" s="1">
        <v>4525</v>
      </c>
      <c r="Y20" s="1">
        <v>6060</v>
      </c>
      <c r="Z20" s="1">
        <v>3668</v>
      </c>
      <c r="AA20" s="1">
        <v>583</v>
      </c>
      <c r="AB20" s="1">
        <v>2519</v>
      </c>
      <c r="AC20" s="1">
        <v>2444</v>
      </c>
    </row>
    <row r="21" spans="1:32" x14ac:dyDescent="0.15">
      <c r="A21" s="1">
        <v>19</v>
      </c>
      <c r="B21" s="1" t="s">
        <v>17</v>
      </c>
      <c r="C21" s="1">
        <v>941</v>
      </c>
      <c r="D21" s="1">
        <v>0</v>
      </c>
      <c r="E21" s="1">
        <v>124</v>
      </c>
      <c r="F21" s="1">
        <v>140</v>
      </c>
      <c r="G21" s="1">
        <v>8947</v>
      </c>
      <c r="H21" s="1">
        <v>471</v>
      </c>
      <c r="I21" s="1">
        <v>890</v>
      </c>
      <c r="J21" s="1">
        <v>2213</v>
      </c>
      <c r="K21" s="1">
        <v>736</v>
      </c>
      <c r="L21" s="1">
        <v>642</v>
      </c>
      <c r="M21" s="1">
        <v>2180</v>
      </c>
      <c r="N21" s="1">
        <v>827</v>
      </c>
      <c r="O21" s="1">
        <v>636</v>
      </c>
      <c r="P21" s="1">
        <v>4285</v>
      </c>
      <c r="Q21" s="1">
        <v>431</v>
      </c>
      <c r="R21" s="1">
        <v>211</v>
      </c>
      <c r="S21" s="1">
        <v>4028</v>
      </c>
      <c r="T21" s="1">
        <v>457</v>
      </c>
      <c r="U21" s="1">
        <v>6914</v>
      </c>
      <c r="V21" s="1">
        <v>352</v>
      </c>
      <c r="W21" s="1">
        <v>819</v>
      </c>
      <c r="X21" s="1">
        <v>1276</v>
      </c>
      <c r="Y21" s="1">
        <v>1322</v>
      </c>
      <c r="Z21" s="1">
        <v>1034</v>
      </c>
      <c r="AA21" s="1">
        <v>222</v>
      </c>
      <c r="AB21" s="1">
        <v>488</v>
      </c>
      <c r="AC21" s="1">
        <v>518</v>
      </c>
    </row>
    <row r="22" spans="1:32" x14ac:dyDescent="0.15">
      <c r="A22" s="1">
        <v>20</v>
      </c>
      <c r="B22" s="1" t="s">
        <v>18</v>
      </c>
      <c r="C22" s="1">
        <v>3158</v>
      </c>
      <c r="D22" s="1">
        <v>15</v>
      </c>
      <c r="E22" s="1">
        <v>190</v>
      </c>
      <c r="F22" s="1">
        <v>182</v>
      </c>
      <c r="G22" s="1">
        <v>2329</v>
      </c>
      <c r="H22" s="1">
        <v>124</v>
      </c>
      <c r="I22" s="1">
        <v>3564</v>
      </c>
      <c r="J22" s="1">
        <v>3639</v>
      </c>
      <c r="K22" s="1">
        <v>389</v>
      </c>
      <c r="L22" s="1">
        <v>965</v>
      </c>
      <c r="M22" s="1">
        <v>618</v>
      </c>
      <c r="N22" s="1">
        <v>5855</v>
      </c>
      <c r="O22" s="1">
        <v>2726</v>
      </c>
      <c r="P22" s="1">
        <v>9956</v>
      </c>
      <c r="Q22" s="1">
        <v>2272</v>
      </c>
      <c r="R22" s="1">
        <v>444</v>
      </c>
      <c r="S22" s="1">
        <v>9318</v>
      </c>
      <c r="T22" s="1">
        <v>2821</v>
      </c>
      <c r="U22" s="1">
        <v>352</v>
      </c>
      <c r="V22" s="1">
        <v>11704</v>
      </c>
      <c r="W22" s="1">
        <v>1407</v>
      </c>
      <c r="X22" s="1">
        <v>1836</v>
      </c>
      <c r="Y22" s="1">
        <v>3228</v>
      </c>
      <c r="Z22" s="1">
        <v>2041</v>
      </c>
      <c r="AA22" s="1">
        <v>439</v>
      </c>
      <c r="AB22" s="1">
        <v>1380</v>
      </c>
      <c r="AC22" s="1">
        <v>1378</v>
      </c>
    </row>
    <row r="23" spans="1:32" x14ac:dyDescent="0.15">
      <c r="A23" s="1">
        <v>21</v>
      </c>
      <c r="B23" s="1" t="s">
        <v>19</v>
      </c>
      <c r="C23" s="1">
        <v>841</v>
      </c>
      <c r="D23" s="1">
        <v>0</v>
      </c>
      <c r="E23" s="1">
        <v>924</v>
      </c>
      <c r="F23" s="1">
        <v>210</v>
      </c>
      <c r="G23" s="1">
        <v>2968</v>
      </c>
      <c r="H23" s="1">
        <v>83</v>
      </c>
      <c r="I23" s="1">
        <v>5709</v>
      </c>
      <c r="J23" s="1">
        <v>84066</v>
      </c>
      <c r="K23" s="1">
        <v>303</v>
      </c>
      <c r="L23" s="1">
        <v>1898</v>
      </c>
      <c r="M23" s="1">
        <v>2217</v>
      </c>
      <c r="N23" s="1">
        <v>3291</v>
      </c>
      <c r="O23" s="1">
        <v>1615</v>
      </c>
      <c r="P23" s="1">
        <v>13531</v>
      </c>
      <c r="Q23" s="1">
        <v>840</v>
      </c>
      <c r="R23" s="1">
        <v>1138</v>
      </c>
      <c r="S23" s="1">
        <v>24401</v>
      </c>
      <c r="T23" s="1">
        <v>1841</v>
      </c>
      <c r="U23" s="1">
        <v>819</v>
      </c>
      <c r="V23" s="1">
        <v>1407</v>
      </c>
      <c r="W23" s="1">
        <v>27172</v>
      </c>
      <c r="X23" s="1">
        <v>2958</v>
      </c>
      <c r="Y23" s="1">
        <v>11281</v>
      </c>
      <c r="Z23" s="1">
        <v>9343</v>
      </c>
      <c r="AA23" s="1">
        <v>965</v>
      </c>
      <c r="AB23" s="1">
        <v>5183</v>
      </c>
      <c r="AC23" s="1">
        <v>4355</v>
      </c>
    </row>
    <row r="24" spans="1:32" x14ac:dyDescent="0.15">
      <c r="A24" s="3" t="s">
        <v>29</v>
      </c>
      <c r="B24" s="1" t="s">
        <v>20</v>
      </c>
      <c r="C24" s="1">
        <v>5498</v>
      </c>
      <c r="D24" s="1">
        <v>23</v>
      </c>
      <c r="E24" s="1">
        <v>703</v>
      </c>
      <c r="F24" s="1">
        <v>355</v>
      </c>
      <c r="G24" s="1">
        <v>3418</v>
      </c>
      <c r="H24" s="1">
        <v>483</v>
      </c>
      <c r="I24" s="1">
        <v>2674</v>
      </c>
      <c r="J24" s="1">
        <v>11084</v>
      </c>
      <c r="K24" s="1">
        <v>598</v>
      </c>
      <c r="L24" s="1">
        <v>4824</v>
      </c>
      <c r="M24" s="1">
        <v>1741</v>
      </c>
      <c r="N24" s="1">
        <v>3648</v>
      </c>
      <c r="O24" s="1">
        <v>4947</v>
      </c>
      <c r="P24" s="1">
        <v>17907</v>
      </c>
      <c r="Q24" s="1">
        <v>8631</v>
      </c>
      <c r="R24" s="1">
        <v>1098</v>
      </c>
      <c r="S24" s="1">
        <v>15974</v>
      </c>
      <c r="T24" s="1">
        <v>4525</v>
      </c>
      <c r="U24" s="1">
        <v>1276</v>
      </c>
      <c r="V24" s="1">
        <v>1836</v>
      </c>
      <c r="W24" s="1">
        <v>2958</v>
      </c>
      <c r="X24" s="1">
        <v>10894</v>
      </c>
      <c r="Y24" s="1">
        <v>6406</v>
      </c>
      <c r="Z24" s="1">
        <v>4064</v>
      </c>
      <c r="AA24" s="1">
        <v>831</v>
      </c>
      <c r="AB24" s="1">
        <v>2159</v>
      </c>
      <c r="AC24" s="1">
        <v>2413</v>
      </c>
    </row>
    <row r="25" spans="1:32" x14ac:dyDescent="0.15">
      <c r="A25" s="1">
        <v>22</v>
      </c>
      <c r="B25" s="1" t="s">
        <v>21</v>
      </c>
      <c r="C25" s="1">
        <v>14154</v>
      </c>
      <c r="D25" s="1">
        <v>19</v>
      </c>
      <c r="E25" s="1">
        <v>670</v>
      </c>
      <c r="F25" s="1">
        <v>296</v>
      </c>
      <c r="G25" s="1">
        <v>4891</v>
      </c>
      <c r="H25" s="1">
        <v>921</v>
      </c>
      <c r="I25" s="1">
        <v>10623</v>
      </c>
      <c r="J25" s="1">
        <v>47994</v>
      </c>
      <c r="K25" s="1">
        <v>990</v>
      </c>
      <c r="L25" s="1">
        <v>9779</v>
      </c>
      <c r="M25" s="1">
        <v>3094</v>
      </c>
      <c r="N25" s="1">
        <v>7678</v>
      </c>
      <c r="O25" s="1">
        <v>11341</v>
      </c>
      <c r="P25" s="1">
        <v>34565</v>
      </c>
      <c r="Q25" s="1">
        <v>7346</v>
      </c>
      <c r="R25" s="1">
        <v>2349</v>
      </c>
      <c r="S25" s="1">
        <v>41627</v>
      </c>
      <c r="T25" s="1">
        <v>6060</v>
      </c>
      <c r="U25" s="1">
        <v>1322</v>
      </c>
      <c r="V25" s="1">
        <v>3228</v>
      </c>
      <c r="W25" s="1">
        <v>11281</v>
      </c>
      <c r="X25" s="1">
        <v>6406</v>
      </c>
      <c r="Y25" s="1">
        <v>21618</v>
      </c>
      <c r="Z25" s="1">
        <v>11599</v>
      </c>
      <c r="AA25" s="1">
        <v>2227</v>
      </c>
      <c r="AB25" s="1">
        <v>6652</v>
      </c>
      <c r="AC25" s="1">
        <v>8458</v>
      </c>
    </row>
    <row r="26" spans="1:32" x14ac:dyDescent="0.15">
      <c r="A26" s="1">
        <v>23</v>
      </c>
      <c r="B26" s="1" t="s">
        <v>22</v>
      </c>
      <c r="C26" s="1">
        <v>4369</v>
      </c>
      <c r="D26" s="1">
        <v>13</v>
      </c>
      <c r="E26" s="1">
        <v>748</v>
      </c>
      <c r="F26" s="1">
        <v>228</v>
      </c>
      <c r="G26" s="1">
        <v>4456</v>
      </c>
      <c r="H26" s="1">
        <v>554</v>
      </c>
      <c r="I26" s="1">
        <v>10418</v>
      </c>
      <c r="J26" s="1">
        <v>41315</v>
      </c>
      <c r="K26" s="1">
        <v>639</v>
      </c>
      <c r="L26" s="1">
        <v>3292</v>
      </c>
      <c r="M26" s="1">
        <v>1775</v>
      </c>
      <c r="N26" s="1">
        <v>5778</v>
      </c>
      <c r="O26" s="1">
        <v>6280</v>
      </c>
      <c r="P26" s="1">
        <v>25698</v>
      </c>
      <c r="Q26" s="1">
        <v>3124</v>
      </c>
      <c r="R26" s="1">
        <v>1516</v>
      </c>
      <c r="S26" s="1">
        <v>28351</v>
      </c>
      <c r="T26" s="1">
        <v>3668</v>
      </c>
      <c r="U26" s="1">
        <v>1034</v>
      </c>
      <c r="V26" s="1">
        <v>2041</v>
      </c>
      <c r="W26" s="1">
        <v>9343</v>
      </c>
      <c r="X26" s="1">
        <v>4064</v>
      </c>
      <c r="Y26" s="1">
        <v>11599</v>
      </c>
      <c r="Z26" s="1">
        <v>8878</v>
      </c>
      <c r="AA26" s="1">
        <v>1087</v>
      </c>
      <c r="AB26" s="1">
        <v>4958</v>
      </c>
      <c r="AC26" s="1">
        <v>4651</v>
      </c>
    </row>
    <row r="27" spans="1:32" x14ac:dyDescent="0.15">
      <c r="A27" s="1">
        <v>24</v>
      </c>
      <c r="B27" s="1" t="s">
        <v>23</v>
      </c>
      <c r="C27" s="1">
        <v>2179</v>
      </c>
      <c r="D27" s="1">
        <v>10</v>
      </c>
      <c r="E27" s="1">
        <v>93</v>
      </c>
      <c r="F27" s="1">
        <v>154</v>
      </c>
      <c r="G27" s="1">
        <v>1355</v>
      </c>
      <c r="H27" s="1">
        <v>441</v>
      </c>
      <c r="I27" s="1">
        <v>824</v>
      </c>
      <c r="J27" s="1">
        <v>3301</v>
      </c>
      <c r="K27" s="1">
        <v>194</v>
      </c>
      <c r="L27" s="1">
        <v>4586</v>
      </c>
      <c r="M27" s="1">
        <v>510</v>
      </c>
      <c r="N27" s="1">
        <v>976</v>
      </c>
      <c r="O27" s="1">
        <v>932</v>
      </c>
      <c r="P27" s="1">
        <v>3534</v>
      </c>
      <c r="Q27" s="1">
        <v>674</v>
      </c>
      <c r="R27" s="1">
        <v>1599</v>
      </c>
      <c r="S27" s="1">
        <v>4613</v>
      </c>
      <c r="T27" s="1">
        <v>583</v>
      </c>
      <c r="U27" s="1">
        <v>222</v>
      </c>
      <c r="V27" s="1">
        <v>439</v>
      </c>
      <c r="W27" s="1">
        <v>965</v>
      </c>
      <c r="X27" s="1">
        <v>831</v>
      </c>
      <c r="Y27" s="1">
        <v>2227</v>
      </c>
      <c r="Z27" s="1">
        <v>1087</v>
      </c>
      <c r="AA27" s="1">
        <v>1438</v>
      </c>
      <c r="AB27" s="1">
        <v>502</v>
      </c>
      <c r="AC27" s="1">
        <v>695</v>
      </c>
    </row>
    <row r="28" spans="1:32" x14ac:dyDescent="0.15">
      <c r="A28" s="1">
        <v>25</v>
      </c>
      <c r="B28" s="1" t="s">
        <v>24</v>
      </c>
      <c r="C28" s="1">
        <v>2375</v>
      </c>
      <c r="D28" s="1">
        <v>13</v>
      </c>
      <c r="E28" s="1">
        <v>358</v>
      </c>
      <c r="F28" s="1">
        <v>99</v>
      </c>
      <c r="G28" s="1">
        <v>1682</v>
      </c>
      <c r="H28" s="1">
        <v>70</v>
      </c>
      <c r="I28" s="1">
        <v>4155</v>
      </c>
      <c r="J28" s="1">
        <v>19886</v>
      </c>
      <c r="K28" s="1">
        <v>453</v>
      </c>
      <c r="L28" s="1">
        <v>1350</v>
      </c>
      <c r="M28" s="1">
        <v>757</v>
      </c>
      <c r="N28" s="1">
        <v>5302</v>
      </c>
      <c r="O28" s="1">
        <v>4969</v>
      </c>
      <c r="P28" s="1">
        <v>16981</v>
      </c>
      <c r="Q28" s="1">
        <v>2256</v>
      </c>
      <c r="R28" s="1">
        <v>719</v>
      </c>
      <c r="S28" s="1">
        <v>18143</v>
      </c>
      <c r="T28" s="1">
        <v>2519</v>
      </c>
      <c r="U28" s="1">
        <v>488</v>
      </c>
      <c r="V28" s="1">
        <v>1380</v>
      </c>
      <c r="W28" s="1">
        <v>5183</v>
      </c>
      <c r="X28" s="1">
        <v>2159</v>
      </c>
      <c r="Y28" s="1">
        <v>6652</v>
      </c>
      <c r="Z28" s="1">
        <v>4958</v>
      </c>
      <c r="AA28" s="1">
        <v>502</v>
      </c>
      <c r="AB28" s="1">
        <v>4328</v>
      </c>
      <c r="AC28" s="1">
        <v>2623</v>
      </c>
    </row>
    <row r="29" spans="1:32" x14ac:dyDescent="0.15">
      <c r="A29" s="1">
        <v>26</v>
      </c>
      <c r="B29" s="1" t="s">
        <v>25</v>
      </c>
      <c r="C29" s="1">
        <v>6571</v>
      </c>
      <c r="D29" s="1">
        <v>3</v>
      </c>
      <c r="E29" s="1">
        <v>227</v>
      </c>
      <c r="F29" s="1">
        <v>120</v>
      </c>
      <c r="G29" s="1">
        <v>1624</v>
      </c>
      <c r="H29" s="1">
        <v>229</v>
      </c>
      <c r="I29" s="1">
        <v>4798</v>
      </c>
      <c r="J29" s="1">
        <v>19244</v>
      </c>
      <c r="K29" s="1">
        <v>285</v>
      </c>
      <c r="L29" s="1">
        <v>1977</v>
      </c>
      <c r="M29" s="1">
        <v>984</v>
      </c>
      <c r="N29" s="1">
        <v>3342</v>
      </c>
      <c r="O29" s="1">
        <v>5141</v>
      </c>
      <c r="P29" s="1">
        <v>15027</v>
      </c>
      <c r="Q29" s="1">
        <v>3630</v>
      </c>
      <c r="R29" s="1">
        <v>605</v>
      </c>
      <c r="S29" s="1">
        <v>16423</v>
      </c>
      <c r="T29" s="1">
        <v>2444</v>
      </c>
      <c r="U29" s="1">
        <v>518</v>
      </c>
      <c r="V29" s="1">
        <v>1378</v>
      </c>
      <c r="W29" s="1">
        <v>4355</v>
      </c>
      <c r="X29" s="1">
        <v>2413</v>
      </c>
      <c r="Y29" s="1">
        <v>8458</v>
      </c>
      <c r="Z29" s="1">
        <v>4651</v>
      </c>
      <c r="AA29" s="1">
        <v>695</v>
      </c>
      <c r="AB29" s="1">
        <v>2623</v>
      </c>
      <c r="AC29" s="1">
        <v>3732</v>
      </c>
    </row>
    <row r="30" spans="1:32" x14ac:dyDescent="0.15">
      <c r="B30" s="1" t="s">
        <v>34</v>
      </c>
      <c r="C30" s="2">
        <f t="shared" ref="C30:AC30" si="0">SUM(C3:C29)</f>
        <v>953859</v>
      </c>
      <c r="D30" s="2">
        <f t="shared" si="0"/>
        <v>3074</v>
      </c>
      <c r="E30" s="2">
        <f t="shared" si="0"/>
        <v>67234</v>
      </c>
      <c r="F30" s="2">
        <f t="shared" si="0"/>
        <v>38361</v>
      </c>
      <c r="G30" s="2">
        <f t="shared" si="0"/>
        <v>341003</v>
      </c>
      <c r="H30" s="2">
        <f t="shared" si="0"/>
        <v>35107</v>
      </c>
      <c r="I30" s="2">
        <f t="shared" si="0"/>
        <v>313843</v>
      </c>
      <c r="J30" s="2">
        <f t="shared" si="0"/>
        <v>1115801</v>
      </c>
      <c r="K30" s="2">
        <f t="shared" si="0"/>
        <v>53055</v>
      </c>
      <c r="L30" s="2">
        <f t="shared" si="0"/>
        <v>175578</v>
      </c>
      <c r="M30" s="2">
        <f t="shared" si="0"/>
        <v>106451</v>
      </c>
      <c r="N30" s="2">
        <f t="shared" si="0"/>
        <v>198528</v>
      </c>
      <c r="O30" s="2">
        <f t="shared" si="0"/>
        <v>221757</v>
      </c>
      <c r="P30" s="2">
        <f t="shared" si="0"/>
        <v>714018</v>
      </c>
      <c r="Q30" s="2">
        <f t="shared" si="0"/>
        <v>141840</v>
      </c>
      <c r="R30" s="2">
        <f t="shared" si="0"/>
        <v>64853</v>
      </c>
      <c r="S30" s="2">
        <f t="shared" si="0"/>
        <v>722306</v>
      </c>
      <c r="T30" s="2">
        <f t="shared" si="0"/>
        <v>111017</v>
      </c>
      <c r="U30" s="2">
        <f t="shared" si="0"/>
        <v>41104</v>
      </c>
      <c r="V30" s="2">
        <f t="shared" si="0"/>
        <v>72330</v>
      </c>
      <c r="W30" s="2">
        <f t="shared" si="0"/>
        <v>209359</v>
      </c>
      <c r="X30" s="2">
        <f t="shared" si="0"/>
        <v>120968</v>
      </c>
      <c r="Y30" s="2">
        <f t="shared" si="0"/>
        <v>277188</v>
      </c>
      <c r="Z30" s="2">
        <f t="shared" si="0"/>
        <v>189877</v>
      </c>
      <c r="AA30" s="2">
        <f t="shared" si="0"/>
        <v>34964</v>
      </c>
      <c r="AB30" s="2">
        <f t="shared" si="0"/>
        <v>110360</v>
      </c>
      <c r="AC30" s="2">
        <f t="shared" si="0"/>
        <v>111497</v>
      </c>
    </row>
    <row r="32" spans="1:32" x14ac:dyDescent="0.15">
      <c r="B32" s="2" t="s">
        <v>26</v>
      </c>
      <c r="C32" s="1">
        <v>1</v>
      </c>
      <c r="D32" s="1">
        <v>2</v>
      </c>
      <c r="E32" s="1">
        <v>3</v>
      </c>
      <c r="F32" s="1">
        <v>4</v>
      </c>
      <c r="G32" s="1">
        <v>5</v>
      </c>
      <c r="H32" s="1">
        <v>6</v>
      </c>
      <c r="I32" s="1">
        <v>7</v>
      </c>
      <c r="J32" s="1">
        <v>8</v>
      </c>
      <c r="K32" s="1">
        <v>9</v>
      </c>
      <c r="L32" s="1">
        <v>10</v>
      </c>
      <c r="M32" s="1">
        <v>11</v>
      </c>
      <c r="N32" s="1">
        <v>12</v>
      </c>
      <c r="O32" s="1">
        <v>13</v>
      </c>
      <c r="P32" s="1">
        <v>14</v>
      </c>
      <c r="Q32" s="1">
        <v>15</v>
      </c>
      <c r="R32" s="1">
        <v>16</v>
      </c>
      <c r="S32" s="1">
        <v>17</v>
      </c>
      <c r="T32" s="1">
        <v>18</v>
      </c>
      <c r="U32" s="1">
        <v>19</v>
      </c>
      <c r="V32" s="1">
        <v>20</v>
      </c>
      <c r="W32" s="1">
        <v>21</v>
      </c>
      <c r="X32" s="3" t="s">
        <v>29</v>
      </c>
      <c r="Y32" s="1">
        <v>22</v>
      </c>
      <c r="Z32" s="1">
        <v>23</v>
      </c>
      <c r="AA32" s="1">
        <v>24</v>
      </c>
      <c r="AB32" s="1">
        <v>25</v>
      </c>
      <c r="AC32" s="1">
        <v>26</v>
      </c>
      <c r="AF32" s="2" t="s">
        <v>28</v>
      </c>
    </row>
    <row r="33" spans="1:33" x14ac:dyDescent="0.15">
      <c r="C33" s="1" t="s">
        <v>0</v>
      </c>
      <c r="D33" s="1" t="s">
        <v>1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J33" s="1" t="s">
        <v>7</v>
      </c>
      <c r="K33" s="1" t="s">
        <v>8</v>
      </c>
      <c r="L33" s="1" t="s">
        <v>9</v>
      </c>
      <c r="M33" s="1" t="s">
        <v>10</v>
      </c>
      <c r="N33" s="1" t="s">
        <v>11</v>
      </c>
      <c r="O33" s="1" t="s">
        <v>12</v>
      </c>
      <c r="P33" s="1" t="s">
        <v>13</v>
      </c>
      <c r="Q33" s="1" t="s">
        <v>31</v>
      </c>
      <c r="R33" s="1" t="s">
        <v>14</v>
      </c>
      <c r="S33" s="1" t="s">
        <v>15</v>
      </c>
      <c r="T33" s="1" t="s">
        <v>16</v>
      </c>
      <c r="U33" s="1" t="s">
        <v>17</v>
      </c>
      <c r="V33" s="1" t="s">
        <v>18</v>
      </c>
      <c r="W33" s="1" t="s">
        <v>19</v>
      </c>
      <c r="X33" s="1" t="s">
        <v>20</v>
      </c>
      <c r="Y33" s="1" t="s">
        <v>21</v>
      </c>
      <c r="Z33" s="1" t="s">
        <v>22</v>
      </c>
      <c r="AA33" s="1" t="s">
        <v>23</v>
      </c>
      <c r="AB33" s="1" t="s">
        <v>24</v>
      </c>
      <c r="AC33" s="1" t="s">
        <v>25</v>
      </c>
      <c r="AF33" s="2" t="s">
        <v>30</v>
      </c>
    </row>
    <row r="34" spans="1:33" x14ac:dyDescent="0.15">
      <c r="A34" s="1">
        <v>1</v>
      </c>
      <c r="B34" s="1" t="s">
        <v>0</v>
      </c>
      <c r="C34" s="6">
        <f>C3/C$30</f>
        <v>0.86727073917633524</v>
      </c>
      <c r="D34" s="7">
        <f t="shared" ref="D34:AC44" si="1">D3/D$30</f>
        <v>6.5061808718282373E-4</v>
      </c>
      <c r="E34" s="7">
        <f t="shared" si="1"/>
        <v>5.8006365826813815E-4</v>
      </c>
      <c r="F34" s="7">
        <f t="shared" si="1"/>
        <v>8.3418054795234738E-3</v>
      </c>
      <c r="G34" s="7">
        <f t="shared" si="1"/>
        <v>4.076210473221643E-4</v>
      </c>
      <c r="H34" s="7">
        <f t="shared" si="1"/>
        <v>2.8484347850855955E-4</v>
      </c>
      <c r="I34" s="7">
        <f t="shared" si="1"/>
        <v>1.3063856769148906E-4</v>
      </c>
      <c r="J34" s="7">
        <f t="shared" si="1"/>
        <v>3.8895824613887243E-4</v>
      </c>
      <c r="K34" s="7">
        <f t="shared" si="1"/>
        <v>2.1920648383752711E-2</v>
      </c>
      <c r="L34" s="7">
        <f t="shared" si="1"/>
        <v>4.1867432138422811E-2</v>
      </c>
      <c r="M34" s="7">
        <f t="shared" si="1"/>
        <v>4.9572103596960106E-2</v>
      </c>
      <c r="N34" s="7">
        <f t="shared" si="1"/>
        <v>4.8355899419729207E-4</v>
      </c>
      <c r="O34" s="7">
        <f t="shared" si="1"/>
        <v>1.125105408172008E-2</v>
      </c>
      <c r="P34" s="7">
        <f t="shared" si="1"/>
        <v>2.3740297863639293E-2</v>
      </c>
      <c r="Q34" s="7">
        <f t="shared" si="1"/>
        <v>1.5785391990975749E-2</v>
      </c>
      <c r="R34" s="7">
        <f t="shared" si="1"/>
        <v>4.2295653246573021E-2</v>
      </c>
      <c r="S34" s="7">
        <f t="shared" si="1"/>
        <v>6.373891397828621E-2</v>
      </c>
      <c r="T34" s="7">
        <f t="shared" si="1"/>
        <v>1.0629002765342245E-2</v>
      </c>
      <c r="U34" s="7">
        <f t="shared" si="1"/>
        <v>2.2893149085247179E-2</v>
      </c>
      <c r="V34" s="7">
        <f t="shared" si="1"/>
        <v>4.3660998202682148E-2</v>
      </c>
      <c r="W34" s="7">
        <f t="shared" si="1"/>
        <v>4.0170233904441655E-3</v>
      </c>
      <c r="X34" s="7">
        <f t="shared" si="1"/>
        <v>4.5450036373255738E-2</v>
      </c>
      <c r="Y34" s="7">
        <f t="shared" si="1"/>
        <v>5.106281657214598E-2</v>
      </c>
      <c r="Z34" s="7">
        <f t="shared" si="1"/>
        <v>2.3009632551599192E-2</v>
      </c>
      <c r="AA34" s="7">
        <f t="shared" si="1"/>
        <v>6.2321244708843385E-2</v>
      </c>
      <c r="AB34" s="7">
        <f t="shared" si="1"/>
        <v>2.1520478434215295E-2</v>
      </c>
      <c r="AC34" s="7">
        <f t="shared" si="1"/>
        <v>5.8934321102809939E-2</v>
      </c>
      <c r="AE34" s="1">
        <v>1</v>
      </c>
      <c r="AF34" s="1" t="s">
        <v>0</v>
      </c>
      <c r="AG34" s="6">
        <v>0.86727073917633524</v>
      </c>
    </row>
    <row r="35" spans="1:33" x14ac:dyDescent="0.15">
      <c r="A35" s="1">
        <v>2</v>
      </c>
      <c r="B35" s="1" t="s">
        <v>1</v>
      </c>
      <c r="C35" s="7">
        <f t="shared" ref="C35:R60" si="2">C4/C$30</f>
        <v>2.0967459551149594E-6</v>
      </c>
      <c r="D35" s="6">
        <f t="shared" si="2"/>
        <v>0.85491216655823032</v>
      </c>
      <c r="E35" s="7">
        <f t="shared" si="2"/>
        <v>0</v>
      </c>
      <c r="F35" s="7">
        <f t="shared" si="2"/>
        <v>1.0427256849404343E-4</v>
      </c>
      <c r="G35" s="7">
        <f t="shared" si="2"/>
        <v>0</v>
      </c>
      <c r="H35" s="7">
        <f t="shared" si="2"/>
        <v>0</v>
      </c>
      <c r="I35" s="7">
        <f t="shared" si="2"/>
        <v>0</v>
      </c>
      <c r="J35" s="7">
        <f t="shared" si="2"/>
        <v>0</v>
      </c>
      <c r="K35" s="7">
        <f t="shared" si="2"/>
        <v>4.0335500895297329E-3</v>
      </c>
      <c r="L35" s="7">
        <f t="shared" si="2"/>
        <v>2.278189750424313E-5</v>
      </c>
      <c r="M35" s="7">
        <f t="shared" si="2"/>
        <v>1.8787986961137049E-5</v>
      </c>
      <c r="N35" s="7">
        <f t="shared" si="2"/>
        <v>2.518536428110896E-5</v>
      </c>
      <c r="O35" s="7">
        <f t="shared" si="2"/>
        <v>5.411328616458556E-5</v>
      </c>
      <c r="P35" s="7">
        <f t="shared" si="2"/>
        <v>5.1819421919335366E-5</v>
      </c>
      <c r="Q35" s="7">
        <f t="shared" si="2"/>
        <v>0</v>
      </c>
      <c r="R35" s="7">
        <f t="shared" si="2"/>
        <v>0</v>
      </c>
      <c r="S35" s="7">
        <f t="shared" si="1"/>
        <v>9.1374015998759524E-5</v>
      </c>
      <c r="T35" s="7">
        <f t="shared" si="1"/>
        <v>3.603051784861778E-5</v>
      </c>
      <c r="U35" s="7">
        <f t="shared" si="1"/>
        <v>0</v>
      </c>
      <c r="V35" s="7">
        <f t="shared" si="1"/>
        <v>2.0738282870178348E-4</v>
      </c>
      <c r="W35" s="7">
        <f t="shared" si="1"/>
        <v>0</v>
      </c>
      <c r="X35" s="7">
        <f t="shared" si="1"/>
        <v>1.9013292771642088E-4</v>
      </c>
      <c r="Y35" s="7">
        <f t="shared" si="1"/>
        <v>6.8545535881784207E-5</v>
      </c>
      <c r="Z35" s="7">
        <f t="shared" si="1"/>
        <v>6.8465374953259213E-5</v>
      </c>
      <c r="AA35" s="7">
        <f t="shared" si="1"/>
        <v>2.860084658505892E-4</v>
      </c>
      <c r="AB35" s="7">
        <f t="shared" si="1"/>
        <v>1.1779630300833635E-4</v>
      </c>
      <c r="AC35" s="7">
        <f t="shared" si="1"/>
        <v>2.6906553539557117E-5</v>
      </c>
      <c r="AE35" s="1">
        <v>2</v>
      </c>
      <c r="AF35" s="1" t="s">
        <v>1</v>
      </c>
      <c r="AG35" s="6">
        <v>0.85491216655823032</v>
      </c>
    </row>
    <row r="36" spans="1:33" x14ac:dyDescent="0.15">
      <c r="A36" s="1">
        <v>3</v>
      </c>
      <c r="B36" s="1" t="s">
        <v>2</v>
      </c>
      <c r="C36" s="7">
        <f t="shared" si="2"/>
        <v>4.088654612474171E-5</v>
      </c>
      <c r="D36" s="7">
        <f t="shared" si="1"/>
        <v>0</v>
      </c>
      <c r="E36" s="6">
        <f t="shared" si="1"/>
        <v>0.85093851325222358</v>
      </c>
      <c r="F36" s="7">
        <f t="shared" si="1"/>
        <v>4.4315841609968458E-4</v>
      </c>
      <c r="G36" s="7">
        <f t="shared" si="1"/>
        <v>1.0087887789843491E-3</v>
      </c>
      <c r="H36" s="7">
        <f t="shared" si="1"/>
        <v>0</v>
      </c>
      <c r="I36" s="7">
        <f t="shared" si="1"/>
        <v>7.3285050168396307E-5</v>
      </c>
      <c r="J36" s="7">
        <f t="shared" si="1"/>
        <v>1.7736137537069782E-3</v>
      </c>
      <c r="K36" s="7">
        <f t="shared" si="1"/>
        <v>5.654509471303364E-4</v>
      </c>
      <c r="L36" s="7">
        <f t="shared" si="1"/>
        <v>4.2716057820455866E-4</v>
      </c>
      <c r="M36" s="7">
        <f t="shared" si="1"/>
        <v>6.293975631980911E-4</v>
      </c>
      <c r="N36" s="7">
        <f t="shared" si="1"/>
        <v>2.8711315280464218E-4</v>
      </c>
      <c r="O36" s="7">
        <f t="shared" si="1"/>
        <v>8.1620873298249882E-4</v>
      </c>
      <c r="P36" s="7">
        <f t="shared" si="1"/>
        <v>5.4620471752812958E-4</v>
      </c>
      <c r="Q36" s="7">
        <f t="shared" si="1"/>
        <v>4.5826283135927805E-4</v>
      </c>
      <c r="R36" s="7">
        <f t="shared" si="1"/>
        <v>1.0485251260543074E-3</v>
      </c>
      <c r="S36" s="7">
        <f t="shared" si="1"/>
        <v>3.5732778074666414E-3</v>
      </c>
      <c r="T36" s="7">
        <f t="shared" si="1"/>
        <v>6.2152643288865674E-4</v>
      </c>
      <c r="U36" s="7">
        <f t="shared" si="1"/>
        <v>3.0167380303620086E-3</v>
      </c>
      <c r="V36" s="7">
        <f t="shared" si="1"/>
        <v>2.6268491635559241E-3</v>
      </c>
      <c r="W36" s="7">
        <f t="shared" si="1"/>
        <v>4.4134715966354446E-3</v>
      </c>
      <c r="X36" s="7">
        <f t="shared" si="1"/>
        <v>5.8114542688975594E-3</v>
      </c>
      <c r="Y36" s="7">
        <f t="shared" si="1"/>
        <v>2.4171320547787061E-3</v>
      </c>
      <c r="Z36" s="7">
        <f t="shared" si="1"/>
        <v>3.939392343464453E-3</v>
      </c>
      <c r="AA36" s="7">
        <f t="shared" si="1"/>
        <v>2.6598787324104796E-3</v>
      </c>
      <c r="AB36" s="7">
        <f t="shared" si="1"/>
        <v>3.2439289597680321E-3</v>
      </c>
      <c r="AC36" s="7">
        <f t="shared" si="1"/>
        <v>2.0359292178264887E-3</v>
      </c>
      <c r="AE36" s="1">
        <v>3</v>
      </c>
      <c r="AF36" s="1" t="s">
        <v>2</v>
      </c>
      <c r="AG36" s="6">
        <v>0.85093851325222358</v>
      </c>
    </row>
    <row r="37" spans="1:33" x14ac:dyDescent="0.15">
      <c r="A37" s="1">
        <v>4</v>
      </c>
      <c r="B37" s="1" t="s">
        <v>3</v>
      </c>
      <c r="C37" s="7">
        <f t="shared" si="2"/>
        <v>3.354793528183935E-4</v>
      </c>
      <c r="D37" s="7">
        <f t="shared" si="1"/>
        <v>1.3012361743656475E-3</v>
      </c>
      <c r="E37" s="7">
        <f t="shared" si="1"/>
        <v>2.5284826129636791E-4</v>
      </c>
      <c r="F37" s="6">
        <f t="shared" si="1"/>
        <v>0.76723755897917156</v>
      </c>
      <c r="G37" s="7">
        <f t="shared" si="1"/>
        <v>4.3401377700489437E-4</v>
      </c>
      <c r="H37" s="7">
        <f t="shared" si="1"/>
        <v>4.2726521776283931E-4</v>
      </c>
      <c r="I37" s="7">
        <f t="shared" si="1"/>
        <v>7.4240942127114511E-4</v>
      </c>
      <c r="J37" s="7">
        <f t="shared" si="1"/>
        <v>6.9994559961856996E-4</v>
      </c>
      <c r="K37" s="7">
        <f t="shared" si="1"/>
        <v>4.5707284893035528E-2</v>
      </c>
      <c r="L37" s="7">
        <f t="shared" si="1"/>
        <v>5.125926938454704E-3</v>
      </c>
      <c r="M37" s="7">
        <f t="shared" si="1"/>
        <v>5.2606363491183741E-4</v>
      </c>
      <c r="N37" s="7">
        <f t="shared" si="1"/>
        <v>9.8222920696324953E-4</v>
      </c>
      <c r="O37" s="7">
        <f t="shared" si="1"/>
        <v>9.0639754325680811E-4</v>
      </c>
      <c r="P37" s="7">
        <f t="shared" si="1"/>
        <v>9.2714749488108145E-4</v>
      </c>
      <c r="Q37" s="7">
        <f t="shared" si="1"/>
        <v>1.0716300056401579E-3</v>
      </c>
      <c r="R37" s="7">
        <f t="shared" si="1"/>
        <v>1.5265292276378888E-3</v>
      </c>
      <c r="S37" s="7">
        <f t="shared" si="1"/>
        <v>1.1186394685908743E-3</v>
      </c>
      <c r="T37" s="7">
        <f t="shared" si="1"/>
        <v>1.1619842006179233E-3</v>
      </c>
      <c r="U37" s="7">
        <f t="shared" si="1"/>
        <v>3.4059945504087193E-3</v>
      </c>
      <c r="V37" s="7">
        <f t="shared" si="1"/>
        <v>2.5162449882483065E-3</v>
      </c>
      <c r="W37" s="7">
        <f t="shared" si="1"/>
        <v>1.0030617265080555E-3</v>
      </c>
      <c r="X37" s="7">
        <f t="shared" si="1"/>
        <v>2.9346604060578006E-3</v>
      </c>
      <c r="Y37" s="7">
        <f t="shared" si="1"/>
        <v>1.0678672958425329E-3</v>
      </c>
      <c r="Z37" s="7">
        <f t="shared" si="1"/>
        <v>1.2007773453340848E-3</v>
      </c>
      <c r="AA37" s="7">
        <f t="shared" si="1"/>
        <v>4.4045303740990732E-3</v>
      </c>
      <c r="AB37" s="7">
        <f t="shared" si="1"/>
        <v>8.9706415367886915E-4</v>
      </c>
      <c r="AC37" s="7">
        <f t="shared" si="1"/>
        <v>1.0762621415822847E-3</v>
      </c>
      <c r="AE37" s="1">
        <v>4</v>
      </c>
      <c r="AF37" s="1" t="s">
        <v>3</v>
      </c>
      <c r="AG37" s="6">
        <v>0.76723755897917156</v>
      </c>
    </row>
    <row r="38" spans="1:33" x14ac:dyDescent="0.15">
      <c r="A38" s="1">
        <v>5</v>
      </c>
      <c r="B38" s="1" t="s">
        <v>4</v>
      </c>
      <c r="C38" s="7">
        <f t="shared" si="2"/>
        <v>1.4572384388048968E-4</v>
      </c>
      <c r="D38" s="7">
        <f t="shared" si="1"/>
        <v>0</v>
      </c>
      <c r="E38" s="7">
        <f t="shared" si="1"/>
        <v>5.1164589344676803E-3</v>
      </c>
      <c r="F38" s="7">
        <f t="shared" si="1"/>
        <v>3.8580850342796067E-3</v>
      </c>
      <c r="G38" s="6">
        <f t="shared" si="1"/>
        <v>0.74551836787359638</v>
      </c>
      <c r="H38" s="7">
        <f t="shared" si="1"/>
        <v>6.9017574842623983E-2</v>
      </c>
      <c r="I38" s="7">
        <f t="shared" si="1"/>
        <v>4.6488212258995742E-3</v>
      </c>
      <c r="J38" s="7">
        <f t="shared" si="1"/>
        <v>1.2941375747109027E-3</v>
      </c>
      <c r="K38" s="7">
        <f t="shared" si="1"/>
        <v>1.085665818490246E-2</v>
      </c>
      <c r="L38" s="7">
        <f t="shared" si="1"/>
        <v>7.8540591645878191E-3</v>
      </c>
      <c r="M38" s="7">
        <f t="shared" si="1"/>
        <v>0.22620736301209007</v>
      </c>
      <c r="N38" s="7">
        <f t="shared" si="1"/>
        <v>6.7093810444874271E-3</v>
      </c>
      <c r="O38" s="7">
        <f t="shared" si="1"/>
        <v>5.3932908544036939E-3</v>
      </c>
      <c r="P38" s="7">
        <f t="shared" si="1"/>
        <v>9.3737132677327462E-3</v>
      </c>
      <c r="Q38" s="7">
        <f t="shared" si="1"/>
        <v>4.3217710095882688E-3</v>
      </c>
      <c r="R38" s="7">
        <f t="shared" si="1"/>
        <v>9.2825312630101919E-3</v>
      </c>
      <c r="S38" s="7">
        <f t="shared" si="1"/>
        <v>1.5530813810213399E-2</v>
      </c>
      <c r="T38" s="7">
        <f t="shared" si="1"/>
        <v>1.3178161903131952E-2</v>
      </c>
      <c r="U38" s="7">
        <f t="shared" si="1"/>
        <v>0.21766738030362009</v>
      </c>
      <c r="V38" s="7">
        <f t="shared" si="1"/>
        <v>3.2199640536430249E-2</v>
      </c>
      <c r="W38" s="7">
        <f t="shared" si="1"/>
        <v>1.4176605734647185E-2</v>
      </c>
      <c r="X38" s="7">
        <f t="shared" si="1"/>
        <v>2.825540638846637E-2</v>
      </c>
      <c r="Y38" s="7">
        <f t="shared" si="1"/>
        <v>1.7645063999884556E-2</v>
      </c>
      <c r="Z38" s="7">
        <f t="shared" si="1"/>
        <v>2.346782390705562E-2</v>
      </c>
      <c r="AA38" s="7">
        <f t="shared" si="1"/>
        <v>3.8754147122754837E-2</v>
      </c>
      <c r="AB38" s="7">
        <f t="shared" si="1"/>
        <v>1.5241029358463212E-2</v>
      </c>
      <c r="AC38" s="7">
        <f t="shared" si="1"/>
        <v>1.4565414316080253E-2</v>
      </c>
      <c r="AE38" s="1">
        <v>5</v>
      </c>
      <c r="AF38" s="1" t="s">
        <v>4</v>
      </c>
      <c r="AG38" s="6">
        <v>0.74551836787359638</v>
      </c>
    </row>
    <row r="39" spans="1:33" x14ac:dyDescent="0.15">
      <c r="A39" s="1">
        <v>6</v>
      </c>
      <c r="B39" s="1" t="s">
        <v>5</v>
      </c>
      <c r="C39" s="7">
        <f t="shared" si="2"/>
        <v>1.0483729775574797E-5</v>
      </c>
      <c r="D39" s="7">
        <f t="shared" si="1"/>
        <v>0</v>
      </c>
      <c r="E39" s="7">
        <f t="shared" si="1"/>
        <v>0</v>
      </c>
      <c r="F39" s="7">
        <f t="shared" si="1"/>
        <v>3.9102213185266289E-4</v>
      </c>
      <c r="G39" s="7">
        <f t="shared" si="1"/>
        <v>7.1055093356949938E-3</v>
      </c>
      <c r="H39" s="6">
        <f t="shared" si="1"/>
        <v>0.70851966844219105</v>
      </c>
      <c r="I39" s="7">
        <f t="shared" si="1"/>
        <v>4.4608291406849921E-5</v>
      </c>
      <c r="J39" s="7">
        <f t="shared" si="1"/>
        <v>5.3773029420120611E-5</v>
      </c>
      <c r="K39" s="7">
        <f t="shared" si="1"/>
        <v>1.6586561115823203E-3</v>
      </c>
      <c r="L39" s="7">
        <f t="shared" si="1"/>
        <v>1.3714702297554364E-2</v>
      </c>
      <c r="M39" s="7">
        <f t="shared" si="1"/>
        <v>4.7627546946482418E-3</v>
      </c>
      <c r="N39" s="7">
        <f t="shared" si="1"/>
        <v>1.3600096711798839E-4</v>
      </c>
      <c r="O39" s="7">
        <f t="shared" si="1"/>
        <v>2.0743426363091131E-4</v>
      </c>
      <c r="P39" s="7">
        <f t="shared" si="1"/>
        <v>2.4509186042928892E-4</v>
      </c>
      <c r="Q39" s="7">
        <f t="shared" si="1"/>
        <v>5.1466441060349691E-4</v>
      </c>
      <c r="R39" s="7">
        <f t="shared" si="1"/>
        <v>3.238092301050067E-3</v>
      </c>
      <c r="S39" s="7">
        <f t="shared" si="1"/>
        <v>1.0480322744100146E-3</v>
      </c>
      <c r="T39" s="7">
        <f t="shared" si="1"/>
        <v>3.9633569633479559E-4</v>
      </c>
      <c r="U39" s="7">
        <f t="shared" si="1"/>
        <v>1.1458738808875048E-2</v>
      </c>
      <c r="V39" s="7">
        <f t="shared" si="1"/>
        <v>1.7143647172680769E-3</v>
      </c>
      <c r="W39" s="7">
        <f t="shared" si="1"/>
        <v>3.9644820619127909E-4</v>
      </c>
      <c r="X39" s="7">
        <f t="shared" si="1"/>
        <v>3.9927914820448379E-3</v>
      </c>
      <c r="Y39" s="7">
        <f t="shared" si="1"/>
        <v>3.3226546603749079E-3</v>
      </c>
      <c r="Z39" s="7">
        <f t="shared" si="1"/>
        <v>2.9176782864696617E-3</v>
      </c>
      <c r="AA39" s="7">
        <f t="shared" si="1"/>
        <v>1.2612973344010982E-2</v>
      </c>
      <c r="AB39" s="7">
        <f t="shared" si="1"/>
        <v>6.3428778542950343E-4</v>
      </c>
      <c r="AC39" s="7">
        <f t="shared" si="1"/>
        <v>2.0538669201861934E-3</v>
      </c>
      <c r="AE39" s="1">
        <v>6</v>
      </c>
      <c r="AF39" s="1" t="s">
        <v>5</v>
      </c>
      <c r="AG39" s="6">
        <v>0.70851966844219105</v>
      </c>
    </row>
    <row r="40" spans="1:33" x14ac:dyDescent="0.15">
      <c r="A40" s="1">
        <v>7</v>
      </c>
      <c r="B40" s="1" t="s">
        <v>6</v>
      </c>
      <c r="C40" s="7">
        <f t="shared" si="2"/>
        <v>4.2983292079856664E-5</v>
      </c>
      <c r="D40" s="7">
        <f t="shared" si="1"/>
        <v>0</v>
      </c>
      <c r="E40" s="7">
        <f t="shared" si="1"/>
        <v>3.4208882410685068E-4</v>
      </c>
      <c r="F40" s="7">
        <f t="shared" si="1"/>
        <v>6.0738771147780301E-3</v>
      </c>
      <c r="G40" s="7">
        <f t="shared" si="1"/>
        <v>4.2785547341225739E-3</v>
      </c>
      <c r="H40" s="7">
        <f t="shared" si="1"/>
        <v>3.9878086991198338E-4</v>
      </c>
      <c r="I40" s="6">
        <f t="shared" si="1"/>
        <v>0.69902467157145454</v>
      </c>
      <c r="J40" s="7">
        <f t="shared" si="1"/>
        <v>1.2179591163657319E-3</v>
      </c>
      <c r="K40" s="7">
        <f t="shared" si="1"/>
        <v>1.0102723588728678E-2</v>
      </c>
      <c r="L40" s="7">
        <f t="shared" si="1"/>
        <v>4.8012848990192395E-3</v>
      </c>
      <c r="M40" s="7">
        <f t="shared" si="1"/>
        <v>1.5312209373326694E-3</v>
      </c>
      <c r="N40" s="7">
        <f t="shared" si="1"/>
        <v>1.2285420696324951E-2</v>
      </c>
      <c r="O40" s="7">
        <f t="shared" si="1"/>
        <v>3.7969489125484202E-3</v>
      </c>
      <c r="P40" s="7">
        <f t="shared" si="1"/>
        <v>2.7878848992602429E-2</v>
      </c>
      <c r="Q40" s="7">
        <f t="shared" si="1"/>
        <v>4.082064297800338E-3</v>
      </c>
      <c r="R40" s="7">
        <f t="shared" si="1"/>
        <v>1.871925739749896E-2</v>
      </c>
      <c r="S40" s="7">
        <f t="shared" si="1"/>
        <v>2.8252568855858876E-2</v>
      </c>
      <c r="T40" s="7">
        <f t="shared" si="1"/>
        <v>6.7196915787672154E-3</v>
      </c>
      <c r="U40" s="7">
        <f t="shared" si="1"/>
        <v>2.1652393927598289E-2</v>
      </c>
      <c r="V40" s="7">
        <f t="shared" si="1"/>
        <v>4.927416009954376E-2</v>
      </c>
      <c r="W40" s="7">
        <f t="shared" si="1"/>
        <v>2.7268949507783281E-2</v>
      </c>
      <c r="X40" s="7">
        <f t="shared" si="1"/>
        <v>2.2105019509291713E-2</v>
      </c>
      <c r="Y40" s="7">
        <f t="shared" si="1"/>
        <v>3.8324169877483875E-2</v>
      </c>
      <c r="Z40" s="7">
        <f t="shared" si="1"/>
        <v>5.4867098174081114E-2</v>
      </c>
      <c r="AA40" s="7">
        <f t="shared" si="1"/>
        <v>2.3567097586088548E-2</v>
      </c>
      <c r="AB40" s="7">
        <f t="shared" si="1"/>
        <v>3.7649510692279814E-2</v>
      </c>
      <c r="AC40" s="7">
        <f t="shared" si="1"/>
        <v>4.3032547960931686E-2</v>
      </c>
      <c r="AE40" s="1">
        <v>7</v>
      </c>
      <c r="AF40" s="1" t="s">
        <v>6</v>
      </c>
      <c r="AG40" s="6">
        <v>0.69902467157145454</v>
      </c>
    </row>
    <row r="41" spans="1:33" x14ac:dyDescent="0.15">
      <c r="A41" s="1">
        <v>8</v>
      </c>
      <c r="B41" s="1" t="s">
        <v>7</v>
      </c>
      <c r="C41" s="7">
        <f t="shared" si="2"/>
        <v>4.5499387225994618E-4</v>
      </c>
      <c r="D41" s="7">
        <f t="shared" si="1"/>
        <v>0</v>
      </c>
      <c r="E41" s="7">
        <f t="shared" si="1"/>
        <v>2.9434512300324241E-2</v>
      </c>
      <c r="F41" s="7">
        <f t="shared" si="1"/>
        <v>2.0359218998461978E-2</v>
      </c>
      <c r="G41" s="7">
        <f t="shared" si="1"/>
        <v>4.2345668513180234E-3</v>
      </c>
      <c r="H41" s="7">
        <f t="shared" si="1"/>
        <v>1.7090608710513572E-3</v>
      </c>
      <c r="I41" s="7">
        <f t="shared" si="1"/>
        <v>4.3301905729935027E-3</v>
      </c>
      <c r="J41" s="6">
        <f t="shared" si="1"/>
        <v>0.64401089441576054</v>
      </c>
      <c r="K41" s="7">
        <f t="shared" si="1"/>
        <v>1.5719536330223355E-2</v>
      </c>
      <c r="L41" s="7">
        <f t="shared" si="1"/>
        <v>2.0406884689425784E-2</v>
      </c>
      <c r="M41" s="7">
        <f t="shared" si="1"/>
        <v>1.7651313749988257E-2</v>
      </c>
      <c r="N41" s="7">
        <f t="shared" si="1"/>
        <v>1.1509711476466795E-2</v>
      </c>
      <c r="O41" s="7">
        <f t="shared" si="1"/>
        <v>1.5259946698413128E-2</v>
      </c>
      <c r="P41" s="7">
        <f t="shared" si="1"/>
        <v>7.3149416401267195E-2</v>
      </c>
      <c r="Q41" s="7">
        <f t="shared" si="1"/>
        <v>1.1837281443880429E-2</v>
      </c>
      <c r="R41" s="7">
        <f t="shared" si="1"/>
        <v>6.6457989607265663E-2</v>
      </c>
      <c r="S41" s="7">
        <f t="shared" si="1"/>
        <v>0.12001977001437064</v>
      </c>
      <c r="T41" s="7">
        <f t="shared" si="1"/>
        <v>1.3862741742255691E-2</v>
      </c>
      <c r="U41" s="7">
        <f t="shared" si="1"/>
        <v>5.3839042428960683E-2</v>
      </c>
      <c r="V41" s="7">
        <f t="shared" si="1"/>
        <v>5.0311074243052673E-2</v>
      </c>
      <c r="W41" s="7">
        <f t="shared" si="1"/>
        <v>0.40153993857441045</v>
      </c>
      <c r="X41" s="7">
        <f t="shared" si="1"/>
        <v>9.1627537861252564E-2</v>
      </c>
      <c r="Y41" s="7">
        <f t="shared" si="1"/>
        <v>0.1731460236373869</v>
      </c>
      <c r="Z41" s="7">
        <f t="shared" si="1"/>
        <v>0.21758822816876189</v>
      </c>
      <c r="AA41" s="7">
        <f t="shared" si="1"/>
        <v>9.4411394577279484E-2</v>
      </c>
      <c r="AB41" s="7">
        <f t="shared" si="1"/>
        <v>0.18019209858644436</v>
      </c>
      <c r="AC41" s="7">
        <f t="shared" si="1"/>
        <v>0.17259657210507906</v>
      </c>
      <c r="AE41" s="1">
        <v>8</v>
      </c>
      <c r="AF41" s="1" t="s">
        <v>7</v>
      </c>
      <c r="AG41" s="6">
        <v>0.64401089441576054</v>
      </c>
    </row>
    <row r="42" spans="1:33" x14ac:dyDescent="0.15">
      <c r="A42" s="1">
        <v>9</v>
      </c>
      <c r="B42" s="1" t="s">
        <v>8</v>
      </c>
      <c r="C42" s="7">
        <f t="shared" si="2"/>
        <v>1.2192577728993488E-3</v>
      </c>
      <c r="D42" s="7">
        <f t="shared" si="1"/>
        <v>6.9616135328562131E-2</v>
      </c>
      <c r="E42" s="7">
        <f t="shared" si="1"/>
        <v>4.4620281405241395E-4</v>
      </c>
      <c r="F42" s="7">
        <f t="shared" si="1"/>
        <v>6.3215244649513835E-2</v>
      </c>
      <c r="G42" s="7">
        <f t="shared" si="1"/>
        <v>1.6891346996947242E-3</v>
      </c>
      <c r="H42" s="7">
        <f t="shared" si="1"/>
        <v>2.5066226108753239E-3</v>
      </c>
      <c r="I42" s="7">
        <f t="shared" si="1"/>
        <v>1.7078602995765399E-3</v>
      </c>
      <c r="J42" s="7">
        <f t="shared" si="1"/>
        <v>7.4744510893967652E-4</v>
      </c>
      <c r="K42" s="6">
        <f t="shared" si="1"/>
        <v>0.60235604561304312</v>
      </c>
      <c r="L42" s="7">
        <f t="shared" si="1"/>
        <v>5.2797047466083451E-3</v>
      </c>
      <c r="M42" s="7">
        <f t="shared" si="1"/>
        <v>2.3860743440644052E-3</v>
      </c>
      <c r="N42" s="7">
        <f t="shared" si="1"/>
        <v>4.3318826563507416E-3</v>
      </c>
      <c r="O42" s="7">
        <f t="shared" si="1"/>
        <v>2.5703810928178143E-3</v>
      </c>
      <c r="P42" s="7">
        <f t="shared" si="1"/>
        <v>3.9578834147038309E-3</v>
      </c>
      <c r="Q42" s="7">
        <f t="shared" si="1"/>
        <v>1.6849971799210378E-3</v>
      </c>
      <c r="R42" s="7">
        <f t="shared" si="1"/>
        <v>1.834918970595038E-3</v>
      </c>
      <c r="S42" s="7">
        <f t="shared" si="1"/>
        <v>6.4418681279125468E-3</v>
      </c>
      <c r="T42" s="7">
        <f t="shared" si="1"/>
        <v>1.7654953745822712E-3</v>
      </c>
      <c r="U42" s="7">
        <f t="shared" si="1"/>
        <v>1.7905799922148698E-2</v>
      </c>
      <c r="V42" s="7">
        <f t="shared" si="1"/>
        <v>5.3781280243329187E-3</v>
      </c>
      <c r="W42" s="7">
        <f t="shared" si="1"/>
        <v>1.4472747768187659E-3</v>
      </c>
      <c r="X42" s="7">
        <f t="shared" si="1"/>
        <v>4.943456120626943E-3</v>
      </c>
      <c r="Y42" s="7">
        <f t="shared" si="1"/>
        <v>3.5715831854192821E-3</v>
      </c>
      <c r="Z42" s="7">
        <f t="shared" si="1"/>
        <v>3.3653365073178952E-3</v>
      </c>
      <c r="AA42" s="7">
        <f t="shared" si="1"/>
        <v>5.5485642375014297E-3</v>
      </c>
      <c r="AB42" s="7">
        <f t="shared" si="1"/>
        <v>4.1047480971366434E-3</v>
      </c>
      <c r="AC42" s="7">
        <f t="shared" si="1"/>
        <v>2.5561225862579264E-3</v>
      </c>
      <c r="AE42" s="1">
        <v>9</v>
      </c>
      <c r="AF42" s="1" t="s">
        <v>8</v>
      </c>
      <c r="AG42" s="6">
        <v>0.60235604561304312</v>
      </c>
    </row>
    <row r="43" spans="1:33" x14ac:dyDescent="0.15">
      <c r="A43" s="1">
        <v>10</v>
      </c>
      <c r="B43" s="1" t="s">
        <v>9</v>
      </c>
      <c r="C43" s="7">
        <f t="shared" si="2"/>
        <v>7.7065897580250332E-3</v>
      </c>
      <c r="D43" s="7">
        <f t="shared" si="1"/>
        <v>1.3012361743656475E-3</v>
      </c>
      <c r="E43" s="7">
        <f t="shared" si="1"/>
        <v>1.115507035131035E-3</v>
      </c>
      <c r="F43" s="7">
        <f t="shared" si="1"/>
        <v>2.3461327911159773E-2</v>
      </c>
      <c r="G43" s="7">
        <f t="shared" si="1"/>
        <v>4.0439526924983061E-3</v>
      </c>
      <c r="H43" s="7">
        <f t="shared" si="1"/>
        <v>6.8590309624861137E-2</v>
      </c>
      <c r="I43" s="7">
        <f t="shared" si="1"/>
        <v>2.6860564039981774E-3</v>
      </c>
      <c r="J43" s="7">
        <f t="shared" si="1"/>
        <v>3.2111460735382027E-3</v>
      </c>
      <c r="K43" s="7">
        <f t="shared" si="1"/>
        <v>1.7472434266327396E-2</v>
      </c>
      <c r="L43" s="6">
        <f t="shared" si="1"/>
        <v>0.51092961532766068</v>
      </c>
      <c r="M43" s="7">
        <f t="shared" si="1"/>
        <v>7.4776188105325457E-3</v>
      </c>
      <c r="N43" s="7">
        <f t="shared" si="1"/>
        <v>6.4877498388136688E-3</v>
      </c>
      <c r="O43" s="7">
        <f t="shared" si="1"/>
        <v>7.0031611178001142E-3</v>
      </c>
      <c r="P43" s="7">
        <f t="shared" si="1"/>
        <v>8.8177048757874452E-3</v>
      </c>
      <c r="Q43" s="7">
        <f t="shared" si="1"/>
        <v>7.4591088550479412E-3</v>
      </c>
      <c r="R43" s="7">
        <f t="shared" si="1"/>
        <v>0.14148921406874007</v>
      </c>
      <c r="S43" s="7">
        <f t="shared" si="1"/>
        <v>2.5011560197478629E-2</v>
      </c>
      <c r="T43" s="7">
        <f t="shared" si="1"/>
        <v>7.6925155606798962E-3</v>
      </c>
      <c r="U43" s="7">
        <f t="shared" si="1"/>
        <v>1.561891786687427E-2</v>
      </c>
      <c r="V43" s="7">
        <f t="shared" si="1"/>
        <v>1.3341628646481404E-2</v>
      </c>
      <c r="W43" s="7">
        <f t="shared" si="1"/>
        <v>9.0657674138680446E-3</v>
      </c>
      <c r="X43" s="7">
        <f t="shared" si="1"/>
        <v>3.9878314926261489E-2</v>
      </c>
      <c r="Y43" s="7">
        <f t="shared" si="1"/>
        <v>3.5279305020419358E-2</v>
      </c>
      <c r="Z43" s="7">
        <f t="shared" si="1"/>
        <v>1.7337539565086872E-2</v>
      </c>
      <c r="AA43" s="7">
        <f t="shared" si="1"/>
        <v>0.13116348243908019</v>
      </c>
      <c r="AB43" s="7">
        <f t="shared" si="1"/>
        <v>1.2232693004711852E-2</v>
      </c>
      <c r="AC43" s="7">
        <f t="shared" si="1"/>
        <v>1.7731418782568141E-2</v>
      </c>
      <c r="AE43" s="1">
        <v>10</v>
      </c>
      <c r="AF43" s="1" t="s">
        <v>9</v>
      </c>
      <c r="AG43" s="6">
        <v>0.51092961532766068</v>
      </c>
    </row>
    <row r="44" spans="1:33" x14ac:dyDescent="0.15">
      <c r="A44" s="1">
        <v>11</v>
      </c>
      <c r="B44" s="1" t="s">
        <v>10</v>
      </c>
      <c r="C44" s="7">
        <f t="shared" si="2"/>
        <v>5.5322642025708206E-3</v>
      </c>
      <c r="D44" s="7">
        <f t="shared" si="1"/>
        <v>6.5061808718282373E-4</v>
      </c>
      <c r="E44" s="7">
        <f t="shared" si="1"/>
        <v>9.9651961805039121E-4</v>
      </c>
      <c r="F44" s="7">
        <f t="shared" si="1"/>
        <v>1.459815958916608E-3</v>
      </c>
      <c r="G44" s="7">
        <f t="shared" si="1"/>
        <v>7.0615214528904444E-2</v>
      </c>
      <c r="H44" s="7">
        <f t="shared" si="1"/>
        <v>1.444156436038397E-2</v>
      </c>
      <c r="I44" s="7">
        <f t="shared" si="1"/>
        <v>5.1936796423689548E-4</v>
      </c>
      <c r="J44" s="7">
        <f t="shared" si="1"/>
        <v>1.6839920380067772E-3</v>
      </c>
      <c r="K44" s="7">
        <f t="shared" si="1"/>
        <v>4.7874846857035155E-3</v>
      </c>
      <c r="L44" s="7">
        <f t="shared" si="1"/>
        <v>4.5335976033443826E-3</v>
      </c>
      <c r="M44" s="6">
        <f t="shared" si="1"/>
        <v>0.4474734854534011</v>
      </c>
      <c r="N44" s="7">
        <f t="shared" ref="D44:AC54" si="3">N13/N$30</f>
        <v>2.0349774339136041E-3</v>
      </c>
      <c r="O44" s="7">
        <f t="shared" si="3"/>
        <v>3.6977412212466799E-3</v>
      </c>
      <c r="P44" s="7">
        <f t="shared" si="3"/>
        <v>3.7786162253612655E-3</v>
      </c>
      <c r="Q44" s="7">
        <f t="shared" si="3"/>
        <v>4.2301184433164128E-3</v>
      </c>
      <c r="R44" s="7">
        <f t="shared" si="3"/>
        <v>7.031286139423003E-3</v>
      </c>
      <c r="S44" s="7">
        <f t="shared" si="3"/>
        <v>8.6791470650942944E-3</v>
      </c>
      <c r="T44" s="7">
        <f t="shared" si="3"/>
        <v>5.521676860300675E-3</v>
      </c>
      <c r="U44" s="7">
        <f t="shared" si="3"/>
        <v>5.3036200856364346E-2</v>
      </c>
      <c r="V44" s="7">
        <f t="shared" si="3"/>
        <v>8.5441725425134795E-3</v>
      </c>
      <c r="W44" s="7">
        <f t="shared" si="3"/>
        <v>1.05894659412779E-2</v>
      </c>
      <c r="X44" s="7">
        <f t="shared" si="3"/>
        <v>1.4392235963229945E-2</v>
      </c>
      <c r="Y44" s="7">
        <f t="shared" si="3"/>
        <v>1.1162099369381069E-2</v>
      </c>
      <c r="Z44" s="7">
        <f t="shared" si="3"/>
        <v>9.3481569647719306E-3</v>
      </c>
      <c r="AA44" s="7">
        <f t="shared" si="3"/>
        <v>1.4586431758380048E-2</v>
      </c>
      <c r="AB44" s="7">
        <f t="shared" si="3"/>
        <v>6.8593693367162015E-3</v>
      </c>
      <c r="AC44" s="7">
        <f t="shared" si="3"/>
        <v>8.8253495609747351E-3</v>
      </c>
      <c r="AE44" s="1">
        <v>11</v>
      </c>
      <c r="AF44" s="1" t="s">
        <v>10</v>
      </c>
      <c r="AG44" s="6">
        <v>0.4474734854534011</v>
      </c>
    </row>
    <row r="45" spans="1:33" x14ac:dyDescent="0.15">
      <c r="A45" s="1">
        <v>12</v>
      </c>
      <c r="B45" s="1" t="s">
        <v>11</v>
      </c>
      <c r="C45" s="7">
        <f t="shared" si="2"/>
        <v>1.0064380584551805E-4</v>
      </c>
      <c r="D45" s="7">
        <f t="shared" si="3"/>
        <v>1.6265452179570592E-3</v>
      </c>
      <c r="E45" s="7">
        <f t="shared" si="3"/>
        <v>8.4778534669958656E-4</v>
      </c>
      <c r="F45" s="7">
        <f t="shared" si="3"/>
        <v>5.0832877140846175E-3</v>
      </c>
      <c r="G45" s="7">
        <f t="shared" si="3"/>
        <v>3.9061239930440494E-3</v>
      </c>
      <c r="H45" s="7">
        <f t="shared" si="3"/>
        <v>7.6907739197311083E-4</v>
      </c>
      <c r="I45" s="7">
        <f t="shared" si="3"/>
        <v>7.7714016243790682E-3</v>
      </c>
      <c r="J45" s="7">
        <f t="shared" si="3"/>
        <v>2.0478562037495934E-3</v>
      </c>
      <c r="K45" s="7">
        <f t="shared" si="3"/>
        <v>1.6209593817736311E-2</v>
      </c>
      <c r="L45" s="7">
        <f t="shared" si="3"/>
        <v>7.3357709963662874E-3</v>
      </c>
      <c r="M45" s="7">
        <f t="shared" si="3"/>
        <v>3.7951733661496837E-3</v>
      </c>
      <c r="N45" s="6">
        <f t="shared" si="3"/>
        <v>0.44286951966473243</v>
      </c>
      <c r="O45" s="7">
        <f t="shared" si="3"/>
        <v>3.7992036328052779E-2</v>
      </c>
      <c r="P45" s="7">
        <f t="shared" si="3"/>
        <v>2.2286553000064425E-2</v>
      </c>
      <c r="Q45" s="7">
        <f t="shared" si="3"/>
        <v>1.8675972927241963E-2</v>
      </c>
      <c r="R45" s="7">
        <f t="shared" si="3"/>
        <v>1.5018580482013169E-2</v>
      </c>
      <c r="S45" s="7">
        <f t="shared" si="3"/>
        <v>4.2581675910209803E-2</v>
      </c>
      <c r="T45" s="7">
        <f t="shared" si="3"/>
        <v>5.5874325553744018E-2</v>
      </c>
      <c r="U45" s="7">
        <f t="shared" si="3"/>
        <v>2.0119696379914363E-2</v>
      </c>
      <c r="V45" s="7">
        <f t="shared" si="3"/>
        <v>8.0948430803262819E-2</v>
      </c>
      <c r="W45" s="7">
        <f t="shared" si="3"/>
        <v>1.5719410199704815E-2</v>
      </c>
      <c r="X45" s="7">
        <f t="shared" si="3"/>
        <v>3.0156735665630579E-2</v>
      </c>
      <c r="Y45" s="7">
        <f t="shared" si="3"/>
        <v>2.7699611815807323E-2</v>
      </c>
      <c r="Z45" s="7">
        <f t="shared" si="3"/>
        <v>3.0430225883071673E-2</v>
      </c>
      <c r="AA45" s="7">
        <f t="shared" si="3"/>
        <v>2.7914426267017504E-2</v>
      </c>
      <c r="AB45" s="7">
        <f t="shared" si="3"/>
        <v>4.8042769119246105E-2</v>
      </c>
      <c r="AC45" s="7">
        <f t="shared" si="3"/>
        <v>2.9973900643066629E-2</v>
      </c>
      <c r="AE45" s="1">
        <v>12</v>
      </c>
      <c r="AF45" s="1" t="s">
        <v>11</v>
      </c>
      <c r="AG45" s="6">
        <v>0.44286951966473243</v>
      </c>
    </row>
    <row r="46" spans="1:33" x14ac:dyDescent="0.15">
      <c r="A46" s="1">
        <v>13</v>
      </c>
      <c r="B46" s="1" t="s">
        <v>12</v>
      </c>
      <c r="C46" s="7">
        <f t="shared" si="2"/>
        <v>2.6156905790059117E-3</v>
      </c>
      <c r="D46" s="7">
        <f t="shared" si="3"/>
        <v>3.9037085230969422E-3</v>
      </c>
      <c r="E46" s="7">
        <f t="shared" si="3"/>
        <v>2.6920903114495643E-3</v>
      </c>
      <c r="F46" s="7">
        <f t="shared" si="3"/>
        <v>5.2396965668256822E-3</v>
      </c>
      <c r="G46" s="7">
        <f t="shared" si="3"/>
        <v>3.5073005222827952E-3</v>
      </c>
      <c r="H46" s="7">
        <f t="shared" si="3"/>
        <v>1.310280001139374E-3</v>
      </c>
      <c r="I46" s="7">
        <f t="shared" si="3"/>
        <v>2.6828700974691169E-3</v>
      </c>
      <c r="J46" s="7">
        <f t="shared" si="3"/>
        <v>3.0327988592948026E-3</v>
      </c>
      <c r="K46" s="7">
        <f t="shared" si="3"/>
        <v>1.0743567995476393E-2</v>
      </c>
      <c r="L46" s="7">
        <f t="shared" si="3"/>
        <v>8.8450717060223946E-3</v>
      </c>
      <c r="M46" s="7">
        <f t="shared" si="3"/>
        <v>7.70307465406619E-3</v>
      </c>
      <c r="N46" s="7">
        <f t="shared" si="3"/>
        <v>4.2437338813668603E-2</v>
      </c>
      <c r="O46" s="6">
        <f t="shared" si="3"/>
        <v>0.38865064011508094</v>
      </c>
      <c r="P46" s="7">
        <f t="shared" si="3"/>
        <v>4.1384110764714613E-2</v>
      </c>
      <c r="Q46" s="7">
        <f t="shared" si="3"/>
        <v>3.2423857868020302E-2</v>
      </c>
      <c r="R46" s="7">
        <f t="shared" si="3"/>
        <v>2.169521841703545E-2</v>
      </c>
      <c r="S46" s="7">
        <f t="shared" si="3"/>
        <v>4.60940377070106E-2</v>
      </c>
      <c r="T46" s="7">
        <f t="shared" si="3"/>
        <v>7.5754163776718883E-2</v>
      </c>
      <c r="U46" s="7">
        <f t="shared" si="3"/>
        <v>1.5472946671856754E-2</v>
      </c>
      <c r="V46" s="7">
        <f t="shared" si="3"/>
        <v>3.7688372736070785E-2</v>
      </c>
      <c r="W46" s="7">
        <f t="shared" si="3"/>
        <v>7.7140223252881411E-3</v>
      </c>
      <c r="X46" s="7">
        <f t="shared" si="3"/>
        <v>4.0895112757092782E-2</v>
      </c>
      <c r="Y46" s="7">
        <f t="shared" si="3"/>
        <v>4.0914469601858669E-2</v>
      </c>
      <c r="Z46" s="7">
        <f t="shared" si="3"/>
        <v>3.3074042669728299E-2</v>
      </c>
      <c r="AA46" s="7">
        <f t="shared" si="3"/>
        <v>2.6655989017274912E-2</v>
      </c>
      <c r="AB46" s="7">
        <f t="shared" si="3"/>
        <v>4.5025371511417181E-2</v>
      </c>
      <c r="AC46" s="7">
        <f t="shared" si="3"/>
        <v>4.6108863915621051E-2</v>
      </c>
      <c r="AE46" s="1">
        <v>13</v>
      </c>
      <c r="AF46" s="1" t="s">
        <v>12</v>
      </c>
      <c r="AG46" s="6">
        <v>0.38865064011508094</v>
      </c>
    </row>
    <row r="47" spans="1:33" x14ac:dyDescent="0.15">
      <c r="A47" s="1">
        <v>14</v>
      </c>
      <c r="B47" s="1" t="s">
        <v>13</v>
      </c>
      <c r="C47" s="7">
        <f t="shared" si="2"/>
        <v>1.7770970342576839E-2</v>
      </c>
      <c r="D47" s="7">
        <f t="shared" si="3"/>
        <v>1.2036434612882238E-2</v>
      </c>
      <c r="E47" s="7">
        <f t="shared" si="3"/>
        <v>5.8006365826813811E-3</v>
      </c>
      <c r="F47" s="7">
        <f t="shared" si="3"/>
        <v>1.7257110085764187E-2</v>
      </c>
      <c r="G47" s="7">
        <f t="shared" si="3"/>
        <v>1.9627393307390259E-2</v>
      </c>
      <c r="H47" s="7">
        <f t="shared" si="3"/>
        <v>4.9847608738997923E-3</v>
      </c>
      <c r="I47" s="7">
        <f t="shared" si="3"/>
        <v>6.3426617767482471E-2</v>
      </c>
      <c r="J47" s="7">
        <f t="shared" si="3"/>
        <v>4.6809422110214993E-2</v>
      </c>
      <c r="K47" s="7">
        <f t="shared" si="3"/>
        <v>5.326547921967769E-2</v>
      </c>
      <c r="L47" s="7">
        <f t="shared" si="3"/>
        <v>3.5858706671678682E-2</v>
      </c>
      <c r="M47" s="7">
        <f t="shared" si="3"/>
        <v>2.534499441057388E-2</v>
      </c>
      <c r="N47" s="7">
        <f t="shared" si="3"/>
        <v>8.0154940361057386E-2</v>
      </c>
      <c r="O47" s="7">
        <f t="shared" si="3"/>
        <v>0.13324945773977823</v>
      </c>
      <c r="P47" s="6">
        <f t="shared" si="3"/>
        <v>0.3689654882650017</v>
      </c>
      <c r="Q47" s="7">
        <f t="shared" si="3"/>
        <v>0.19906232374506486</v>
      </c>
      <c r="R47" s="7">
        <f t="shared" si="3"/>
        <v>7.3273402926618658E-2</v>
      </c>
      <c r="S47" s="7">
        <f t="shared" si="3"/>
        <v>0.13963472544877101</v>
      </c>
      <c r="T47" s="7">
        <f t="shared" si="3"/>
        <v>0.18838556257149805</v>
      </c>
      <c r="U47" s="7">
        <f t="shared" si="3"/>
        <v>0.10424776177500973</v>
      </c>
      <c r="V47" s="7">
        <f t="shared" si="3"/>
        <v>0.13764689617033044</v>
      </c>
      <c r="W47" s="7">
        <f t="shared" si="3"/>
        <v>6.4630610578002373E-2</v>
      </c>
      <c r="X47" s="7">
        <f t="shared" si="3"/>
        <v>0.14803088420078037</v>
      </c>
      <c r="Y47" s="7">
        <f t="shared" si="3"/>
        <v>0.12469876040809848</v>
      </c>
      <c r="Z47" s="7">
        <f t="shared" si="3"/>
        <v>0.13534024658068117</v>
      </c>
      <c r="AA47" s="7">
        <f t="shared" si="3"/>
        <v>0.10107539183159822</v>
      </c>
      <c r="AB47" s="7">
        <f t="shared" si="3"/>
        <v>0.15386915549111996</v>
      </c>
      <c r="AC47" s="7">
        <f t="shared" si="3"/>
        <v>0.13477492667964161</v>
      </c>
      <c r="AE47" s="1">
        <v>14</v>
      </c>
      <c r="AF47" s="1" t="s">
        <v>13</v>
      </c>
      <c r="AG47" s="6">
        <v>0.3689654882650017</v>
      </c>
    </row>
    <row r="48" spans="1:33" x14ac:dyDescent="0.15">
      <c r="A48" s="1">
        <v>15</v>
      </c>
      <c r="B48" s="1" t="s">
        <v>31</v>
      </c>
      <c r="C48" s="7">
        <f t="shared" si="2"/>
        <v>2.3473070967511968E-3</v>
      </c>
      <c r="D48" s="7">
        <f t="shared" si="3"/>
        <v>0</v>
      </c>
      <c r="E48" s="7">
        <f t="shared" si="3"/>
        <v>9.6677276378023022E-4</v>
      </c>
      <c r="F48" s="7">
        <f t="shared" si="3"/>
        <v>3.9623576027736501E-3</v>
      </c>
      <c r="G48" s="7">
        <f t="shared" si="3"/>
        <v>1.7976381439459477E-3</v>
      </c>
      <c r="H48" s="7">
        <f t="shared" si="3"/>
        <v>2.0793573931124848E-3</v>
      </c>
      <c r="I48" s="7">
        <f t="shared" si="3"/>
        <v>1.8448714803261503E-3</v>
      </c>
      <c r="J48" s="7">
        <f t="shared" si="3"/>
        <v>1.5047486066063751E-3</v>
      </c>
      <c r="K48" s="7">
        <f t="shared" si="3"/>
        <v>4.5047592121383474E-3</v>
      </c>
      <c r="L48" s="7">
        <f t="shared" si="3"/>
        <v>6.0258118898723076E-3</v>
      </c>
      <c r="M48" s="7">
        <f t="shared" si="3"/>
        <v>5.6363960883411149E-3</v>
      </c>
      <c r="N48" s="7">
        <f t="shared" si="3"/>
        <v>1.3343205996131528E-2</v>
      </c>
      <c r="O48" s="7">
        <f t="shared" si="3"/>
        <v>2.0738916922577417E-2</v>
      </c>
      <c r="P48" s="7">
        <f t="shared" si="3"/>
        <v>3.9543821024119838E-2</v>
      </c>
      <c r="Q48" s="6">
        <f t="shared" si="3"/>
        <v>0.318556119571348</v>
      </c>
      <c r="R48" s="7">
        <f t="shared" si="3"/>
        <v>1.9151003037638968E-2</v>
      </c>
      <c r="S48" s="7">
        <f t="shared" si="3"/>
        <v>2.5251070875778409E-2</v>
      </c>
      <c r="T48" s="7">
        <f t="shared" si="3"/>
        <v>4.6758604538043723E-2</v>
      </c>
      <c r="U48" s="7">
        <f t="shared" si="3"/>
        <v>1.0485597508758271E-2</v>
      </c>
      <c r="V48" s="7">
        <f t="shared" si="3"/>
        <v>3.1411585787363472E-2</v>
      </c>
      <c r="W48" s="7">
        <f t="shared" si="3"/>
        <v>4.012246906032222E-3</v>
      </c>
      <c r="X48" s="7">
        <f t="shared" si="3"/>
        <v>7.1349447787844716E-2</v>
      </c>
      <c r="Y48" s="7">
        <f t="shared" si="3"/>
        <v>2.6501868767767726E-2</v>
      </c>
      <c r="Z48" s="7">
        <f t="shared" si="3"/>
        <v>1.6452756257998601E-2</v>
      </c>
      <c r="AA48" s="7">
        <f t="shared" si="3"/>
        <v>1.927697059832971E-2</v>
      </c>
      <c r="AB48" s="7">
        <f t="shared" si="3"/>
        <v>2.044218919898514E-2</v>
      </c>
      <c r="AC48" s="7">
        <f t="shared" si="3"/>
        <v>3.2556929782864112E-2</v>
      </c>
      <c r="AE48" s="1">
        <v>15</v>
      </c>
      <c r="AF48" s="1" t="s">
        <v>33</v>
      </c>
      <c r="AG48" s="6">
        <v>0.318556119571348</v>
      </c>
    </row>
    <row r="49" spans="1:33" x14ac:dyDescent="0.15">
      <c r="A49" s="1">
        <v>16</v>
      </c>
      <c r="B49" s="1" t="s">
        <v>14</v>
      </c>
      <c r="C49" s="7">
        <f t="shared" si="2"/>
        <v>2.8756870774401667E-3</v>
      </c>
      <c r="D49" s="7">
        <f t="shared" si="3"/>
        <v>0</v>
      </c>
      <c r="E49" s="7">
        <f t="shared" si="3"/>
        <v>1.0113930451854717E-3</v>
      </c>
      <c r="F49" s="7">
        <f t="shared" si="3"/>
        <v>2.5807460702275747E-3</v>
      </c>
      <c r="G49" s="7">
        <f t="shared" si="3"/>
        <v>1.765380363222611E-3</v>
      </c>
      <c r="H49" s="7">
        <f t="shared" si="3"/>
        <v>5.9817130486797508E-3</v>
      </c>
      <c r="I49" s="7">
        <f t="shared" si="3"/>
        <v>3.8681761262797003E-3</v>
      </c>
      <c r="J49" s="7">
        <f t="shared" si="3"/>
        <v>3.862695946678664E-3</v>
      </c>
      <c r="K49" s="7">
        <f t="shared" si="3"/>
        <v>2.2429554236170013E-3</v>
      </c>
      <c r="L49" s="7">
        <f t="shared" si="3"/>
        <v>5.2261672874733739E-2</v>
      </c>
      <c r="M49" s="7">
        <f t="shared" si="3"/>
        <v>4.2836610271392468E-3</v>
      </c>
      <c r="N49" s="7">
        <f t="shared" si="3"/>
        <v>4.9061089619600257E-3</v>
      </c>
      <c r="O49" s="7">
        <f t="shared" si="3"/>
        <v>6.3447828027976567E-3</v>
      </c>
      <c r="P49" s="7">
        <f t="shared" si="3"/>
        <v>6.6552944043427476E-3</v>
      </c>
      <c r="Q49" s="7">
        <f t="shared" si="3"/>
        <v>8.7563451776649752E-3</v>
      </c>
      <c r="R49" s="6">
        <f t="shared" si="3"/>
        <v>0.30783464141982636</v>
      </c>
      <c r="S49" s="7">
        <f t="shared" si="3"/>
        <v>9.8240911746545097E-3</v>
      </c>
      <c r="T49" s="7">
        <f t="shared" si="3"/>
        <v>6.6836610609185979E-3</v>
      </c>
      <c r="U49" s="7">
        <f t="shared" si="3"/>
        <v>5.133320358115998E-3</v>
      </c>
      <c r="V49" s="7">
        <f t="shared" si="3"/>
        <v>6.1385317295727911E-3</v>
      </c>
      <c r="W49" s="7">
        <f t="shared" si="3"/>
        <v>5.4356392607912722E-3</v>
      </c>
      <c r="X49" s="7">
        <f t="shared" si="3"/>
        <v>9.07678063620131E-3</v>
      </c>
      <c r="Y49" s="7">
        <f t="shared" si="3"/>
        <v>8.4743928308584782E-3</v>
      </c>
      <c r="Z49" s="7">
        <f t="shared" si="3"/>
        <v>7.9841160330108435E-3</v>
      </c>
      <c r="AA49" s="7">
        <f t="shared" si="3"/>
        <v>4.5732753689509208E-2</v>
      </c>
      <c r="AB49" s="7">
        <f t="shared" si="3"/>
        <v>6.515041681768757E-3</v>
      </c>
      <c r="AC49" s="7">
        <f t="shared" si="3"/>
        <v>5.4261549638106856E-3</v>
      </c>
      <c r="AE49" s="1">
        <v>16</v>
      </c>
      <c r="AF49" s="1" t="s">
        <v>14</v>
      </c>
      <c r="AG49" s="6">
        <v>0.30783464141982636</v>
      </c>
    </row>
    <row r="50" spans="1:33" x14ac:dyDescent="0.15">
      <c r="A50" s="1">
        <v>17</v>
      </c>
      <c r="B50" s="1" t="s">
        <v>15</v>
      </c>
      <c r="C50" s="7">
        <f t="shared" si="2"/>
        <v>4.8266043513768807E-2</v>
      </c>
      <c r="D50" s="7">
        <f t="shared" si="3"/>
        <v>2.1470396877033181E-2</v>
      </c>
      <c r="E50" s="7">
        <f t="shared" si="3"/>
        <v>3.8388315435642681E-2</v>
      </c>
      <c r="F50" s="7">
        <f t="shared" si="3"/>
        <v>2.1063058835796771E-2</v>
      </c>
      <c r="G50" s="7">
        <f t="shared" si="3"/>
        <v>3.289707128676287E-2</v>
      </c>
      <c r="H50" s="7">
        <f t="shared" si="3"/>
        <v>2.1562651323097957E-2</v>
      </c>
      <c r="I50" s="7">
        <f t="shared" si="3"/>
        <v>6.5022957338541881E-2</v>
      </c>
      <c r="J50" s="7">
        <f t="shared" si="3"/>
        <v>7.769396155766127E-2</v>
      </c>
      <c r="K50" s="7">
        <f t="shared" si="3"/>
        <v>8.7701441899915189E-2</v>
      </c>
      <c r="L50" s="7">
        <f t="shared" si="3"/>
        <v>0.1028944400779141</v>
      </c>
      <c r="M50" s="7">
        <f t="shared" si="3"/>
        <v>5.8890945129684083E-2</v>
      </c>
      <c r="N50" s="7">
        <f t="shared" si="3"/>
        <v>0.15492524983881367</v>
      </c>
      <c r="O50" s="7">
        <f t="shared" si="3"/>
        <v>0.15013731246364265</v>
      </c>
      <c r="P50" s="7">
        <f t="shared" si="3"/>
        <v>0.14125554257735801</v>
      </c>
      <c r="Q50" s="7">
        <f t="shared" si="3"/>
        <v>0.12858855047941342</v>
      </c>
      <c r="R50" s="7">
        <f t="shared" si="3"/>
        <v>0.10941668080119656</v>
      </c>
      <c r="S50" s="6">
        <f t="shared" si="3"/>
        <v>0.2136629074104327</v>
      </c>
      <c r="T50" s="7">
        <f t="shared" si="3"/>
        <v>0.15581397443634759</v>
      </c>
      <c r="U50" s="7">
        <f t="shared" si="3"/>
        <v>9.7995328921759439E-2</v>
      </c>
      <c r="V50" s="7">
        <f t="shared" si="3"/>
        <v>0.1288262131895479</v>
      </c>
      <c r="W50" s="7">
        <f t="shared" si="3"/>
        <v>0.11655099613582411</v>
      </c>
      <c r="X50" s="7">
        <f t="shared" si="3"/>
        <v>0.13205145162356988</v>
      </c>
      <c r="Y50" s="7">
        <f t="shared" si="3"/>
        <v>0.15017605379742269</v>
      </c>
      <c r="Z50" s="7">
        <f t="shared" si="3"/>
        <v>0.14931244963845017</v>
      </c>
      <c r="AA50" s="7">
        <f t="shared" si="3"/>
        <v>0.13193570529687679</v>
      </c>
      <c r="AB50" s="7">
        <f t="shared" si="3"/>
        <v>0.16439833272924972</v>
      </c>
      <c r="AC50" s="7">
        <f t="shared" si="3"/>
        <v>0.14729544292671551</v>
      </c>
      <c r="AE50" s="1">
        <v>17</v>
      </c>
      <c r="AF50" s="1" t="s">
        <v>15</v>
      </c>
      <c r="AG50" s="6">
        <v>0.2136629074104327</v>
      </c>
    </row>
    <row r="51" spans="1:33" x14ac:dyDescent="0.15">
      <c r="A51" s="1">
        <v>18</v>
      </c>
      <c r="B51" s="1" t="s">
        <v>16</v>
      </c>
      <c r="C51" s="7">
        <f t="shared" si="2"/>
        <v>1.237080113517826E-3</v>
      </c>
      <c r="D51" s="7">
        <f t="shared" si="3"/>
        <v>1.3012361743656475E-3</v>
      </c>
      <c r="E51" s="7">
        <f t="shared" si="3"/>
        <v>1.0262664723205521E-3</v>
      </c>
      <c r="F51" s="7">
        <f t="shared" si="3"/>
        <v>3.3627903339329005E-3</v>
      </c>
      <c r="G51" s="7">
        <f t="shared" si="3"/>
        <v>4.2902848362037869E-3</v>
      </c>
      <c r="H51" s="7">
        <f t="shared" si="3"/>
        <v>1.2533113054376619E-3</v>
      </c>
      <c r="I51" s="7">
        <f t="shared" si="3"/>
        <v>2.3769846706792885E-3</v>
      </c>
      <c r="J51" s="7">
        <f t="shared" si="3"/>
        <v>1.3792782046260937E-3</v>
      </c>
      <c r="K51" s="7">
        <f t="shared" si="3"/>
        <v>3.6942795212515315E-3</v>
      </c>
      <c r="L51" s="7">
        <f t="shared" si="3"/>
        <v>4.863935117155908E-3</v>
      </c>
      <c r="M51" s="7">
        <f t="shared" si="3"/>
        <v>5.7585180035885052E-3</v>
      </c>
      <c r="N51" s="7">
        <f t="shared" si="3"/>
        <v>3.124496292714378E-2</v>
      </c>
      <c r="O51" s="7">
        <f t="shared" si="3"/>
        <v>3.7924394720347046E-2</v>
      </c>
      <c r="P51" s="7">
        <f t="shared" si="3"/>
        <v>2.9290578108675133E-2</v>
      </c>
      <c r="Q51" s="7">
        <f t="shared" si="3"/>
        <v>3.6597574732092499E-2</v>
      </c>
      <c r="R51" s="7">
        <f t="shared" si="3"/>
        <v>1.1441259463710237E-2</v>
      </c>
      <c r="S51" s="7">
        <f t="shared" si="3"/>
        <v>2.3948298920402157E-2</v>
      </c>
      <c r="T51" s="6">
        <f t="shared" si="3"/>
        <v>0.18469243449201472</v>
      </c>
      <c r="U51" s="7">
        <f t="shared" si="3"/>
        <v>1.1118139353834176E-2</v>
      </c>
      <c r="V51" s="7">
        <f t="shared" si="3"/>
        <v>3.9001797317848752E-2</v>
      </c>
      <c r="W51" s="7">
        <f t="shared" si="3"/>
        <v>8.7935078023872876E-3</v>
      </c>
      <c r="X51" s="7">
        <f t="shared" si="3"/>
        <v>3.740658686594802E-2</v>
      </c>
      <c r="Y51" s="7">
        <f t="shared" si="3"/>
        <v>2.1862418286505911E-2</v>
      </c>
      <c r="Z51" s="7">
        <f t="shared" si="3"/>
        <v>1.9317768871427294E-2</v>
      </c>
      <c r="AA51" s="7">
        <f t="shared" si="3"/>
        <v>1.6674293559089347E-2</v>
      </c>
      <c r="AB51" s="7">
        <f t="shared" si="3"/>
        <v>2.2825299021384561E-2</v>
      </c>
      <c r="AC51" s="7">
        <f t="shared" si="3"/>
        <v>2.19198722835592E-2</v>
      </c>
      <c r="AE51" s="1">
        <v>18</v>
      </c>
      <c r="AF51" s="1" t="s">
        <v>16</v>
      </c>
      <c r="AG51" s="6">
        <v>0.18469243449201472</v>
      </c>
    </row>
    <row r="52" spans="1:33" x14ac:dyDescent="0.15">
      <c r="A52" s="1">
        <v>19</v>
      </c>
      <c r="B52" s="1" t="s">
        <v>17</v>
      </c>
      <c r="C52" s="7">
        <f t="shared" si="2"/>
        <v>9.8651897188158848E-4</v>
      </c>
      <c r="D52" s="7">
        <f t="shared" si="3"/>
        <v>0</v>
      </c>
      <c r="E52" s="7">
        <f t="shared" si="3"/>
        <v>1.8443049647499778E-3</v>
      </c>
      <c r="F52" s="7">
        <f t="shared" si="3"/>
        <v>3.64953989729152E-3</v>
      </c>
      <c r="G52" s="7">
        <f t="shared" si="3"/>
        <v>2.6237305830153986E-2</v>
      </c>
      <c r="H52" s="7">
        <f t="shared" si="3"/>
        <v>1.3416127837753155E-2</v>
      </c>
      <c r="I52" s="7">
        <f t="shared" si="3"/>
        <v>2.8358128108640309E-3</v>
      </c>
      <c r="J52" s="7">
        <f t="shared" si="3"/>
        <v>1.9833285684454486E-3</v>
      </c>
      <c r="K52" s="7">
        <f t="shared" si="3"/>
        <v>1.3872396569597588E-2</v>
      </c>
      <c r="L52" s="7">
        <f t="shared" si="3"/>
        <v>3.6564945494310221E-3</v>
      </c>
      <c r="M52" s="7">
        <f t="shared" si="3"/>
        <v>2.0478905787639383E-2</v>
      </c>
      <c r="N52" s="7">
        <f t="shared" si="3"/>
        <v>4.1656592520954222E-3</v>
      </c>
      <c r="O52" s="7">
        <f t="shared" si="3"/>
        <v>2.8680041667230346E-3</v>
      </c>
      <c r="P52" s="7">
        <f t="shared" si="3"/>
        <v>6.0012492682257309E-3</v>
      </c>
      <c r="Q52" s="7">
        <f t="shared" si="3"/>
        <v>3.0386350817822897E-3</v>
      </c>
      <c r="R52" s="7">
        <f t="shared" si="3"/>
        <v>3.2535117881979246E-3</v>
      </c>
      <c r="S52" s="7">
        <f t="shared" si="3"/>
        <v>5.5765838855000513E-3</v>
      </c>
      <c r="T52" s="7">
        <f t="shared" si="3"/>
        <v>4.116486664204581E-3</v>
      </c>
      <c r="U52" s="6">
        <f t="shared" si="3"/>
        <v>0.16820747372518491</v>
      </c>
      <c r="V52" s="7">
        <f t="shared" si="3"/>
        <v>4.8665837135351856E-3</v>
      </c>
      <c r="W52" s="7">
        <f t="shared" si="3"/>
        <v>3.9119407333814164E-3</v>
      </c>
      <c r="X52" s="7">
        <f t="shared" si="3"/>
        <v>1.0548244163745784E-2</v>
      </c>
      <c r="Y52" s="7">
        <f t="shared" si="3"/>
        <v>4.7693262334588798E-3</v>
      </c>
      <c r="Z52" s="7">
        <f t="shared" si="3"/>
        <v>5.4456305924361565E-3</v>
      </c>
      <c r="AA52" s="7">
        <f t="shared" si="3"/>
        <v>6.3493879418830799E-3</v>
      </c>
      <c r="AB52" s="7">
        <f t="shared" si="3"/>
        <v>4.4218919898513951E-3</v>
      </c>
      <c r="AC52" s="7">
        <f t="shared" si="3"/>
        <v>4.6458649111635287E-3</v>
      </c>
      <c r="AE52" s="1">
        <v>19</v>
      </c>
      <c r="AF52" s="1" t="s">
        <v>17</v>
      </c>
      <c r="AG52" s="6">
        <v>0.16820747372518491</v>
      </c>
    </row>
    <row r="53" spans="1:33" x14ac:dyDescent="0.15">
      <c r="A53" s="1">
        <v>20</v>
      </c>
      <c r="B53" s="1" t="s">
        <v>18</v>
      </c>
      <c r="C53" s="7">
        <f t="shared" si="2"/>
        <v>3.3107618631265209E-3</v>
      </c>
      <c r="D53" s="7">
        <f t="shared" si="3"/>
        <v>4.8796356538711779E-3</v>
      </c>
      <c r="E53" s="7">
        <f t="shared" si="3"/>
        <v>2.8259511556652885E-3</v>
      </c>
      <c r="F53" s="7">
        <f t="shared" si="3"/>
        <v>4.7444018664789759E-3</v>
      </c>
      <c r="G53" s="7">
        <f t="shared" si="3"/>
        <v>6.8298519367864796E-3</v>
      </c>
      <c r="H53" s="7">
        <f t="shared" si="3"/>
        <v>3.5320591335061386E-3</v>
      </c>
      <c r="I53" s="7">
        <f t="shared" si="3"/>
        <v>1.1355996469572366E-2</v>
      </c>
      <c r="J53" s="7">
        <f t="shared" si="3"/>
        <v>3.261334234330315E-3</v>
      </c>
      <c r="K53" s="7">
        <f t="shared" si="3"/>
        <v>7.3320139477900288E-3</v>
      </c>
      <c r="L53" s="7">
        <f t="shared" si="3"/>
        <v>5.4961327728986547E-3</v>
      </c>
      <c r="M53" s="7">
        <f t="shared" si="3"/>
        <v>5.8054879709913479E-3</v>
      </c>
      <c r="N53" s="7">
        <f t="shared" si="3"/>
        <v>2.9492061573178595E-2</v>
      </c>
      <c r="O53" s="7">
        <f t="shared" si="3"/>
        <v>1.2292734840388352E-2</v>
      </c>
      <c r="P53" s="7">
        <f t="shared" si="3"/>
        <v>1.3943626071051429E-2</v>
      </c>
      <c r="Q53" s="7">
        <f t="shared" si="3"/>
        <v>1.6018048505358151E-2</v>
      </c>
      <c r="R53" s="7">
        <f t="shared" si="3"/>
        <v>6.8462522936487136E-3</v>
      </c>
      <c r="S53" s="7">
        <f t="shared" si="3"/>
        <v>1.2900349713279413E-2</v>
      </c>
      <c r="T53" s="7">
        <f t="shared" si="3"/>
        <v>2.541052271273769E-2</v>
      </c>
      <c r="U53" s="7">
        <f t="shared" si="3"/>
        <v>8.5636434410276373E-3</v>
      </c>
      <c r="V53" s="6">
        <f t="shared" si="3"/>
        <v>0.16181390847504493</v>
      </c>
      <c r="W53" s="7">
        <f t="shared" si="3"/>
        <v>6.7205135676039725E-3</v>
      </c>
      <c r="X53" s="7">
        <f t="shared" si="3"/>
        <v>1.5177567621189075E-2</v>
      </c>
      <c r="Y53" s="7">
        <f t="shared" si="3"/>
        <v>1.1645525780336811E-2</v>
      </c>
      <c r="Z53" s="7">
        <f t="shared" si="3"/>
        <v>1.0749063867661697E-2</v>
      </c>
      <c r="AA53" s="7">
        <f t="shared" si="3"/>
        <v>1.2555771650840864E-2</v>
      </c>
      <c r="AB53" s="7">
        <f t="shared" si="3"/>
        <v>1.2504530627038782E-2</v>
      </c>
      <c r="AC53" s="7">
        <f t="shared" si="3"/>
        <v>1.2359076925836569E-2</v>
      </c>
      <c r="AE53" s="1">
        <v>20</v>
      </c>
      <c r="AF53" s="1" t="s">
        <v>18</v>
      </c>
      <c r="AG53" s="6">
        <v>0.16181390847504493</v>
      </c>
    </row>
    <row r="54" spans="1:33" x14ac:dyDescent="0.15">
      <c r="A54" s="1">
        <v>21</v>
      </c>
      <c r="B54" s="1" t="s">
        <v>19</v>
      </c>
      <c r="C54" s="7">
        <f t="shared" si="2"/>
        <v>8.8168167412584037E-4</v>
      </c>
      <c r="D54" s="7">
        <f t="shared" si="3"/>
        <v>0</v>
      </c>
      <c r="E54" s="7">
        <f t="shared" si="3"/>
        <v>1.3743046672814349E-2</v>
      </c>
      <c r="F54" s="7">
        <f t="shared" si="3"/>
        <v>5.4743098459372804E-3</v>
      </c>
      <c r="G54" s="7">
        <f t="shared" si="3"/>
        <v>8.7037357442603137E-3</v>
      </c>
      <c r="H54" s="7">
        <f t="shared" si="3"/>
        <v>2.3642008716210443E-3</v>
      </c>
      <c r="I54" s="7">
        <f t="shared" ref="D54:AC60" si="4">I23/I$30</f>
        <v>1.8190623974407585E-2</v>
      </c>
      <c r="J54" s="7">
        <f t="shared" si="4"/>
        <v>7.5341391520530987E-2</v>
      </c>
      <c r="K54" s="7">
        <f t="shared" si="4"/>
        <v>5.7110545660163979E-3</v>
      </c>
      <c r="L54" s="7">
        <f t="shared" si="4"/>
        <v>1.0810010365763364E-2</v>
      </c>
      <c r="M54" s="7">
        <f t="shared" si="4"/>
        <v>2.0826483546420419E-2</v>
      </c>
      <c r="N54" s="7">
        <f t="shared" si="4"/>
        <v>1.657700676982592E-2</v>
      </c>
      <c r="O54" s="7">
        <f t="shared" si="4"/>
        <v>7.2827464296504728E-3</v>
      </c>
      <c r="P54" s="7">
        <f t="shared" si="4"/>
        <v>1.8950502648392618E-2</v>
      </c>
      <c r="Q54" s="7">
        <f t="shared" si="4"/>
        <v>5.9221658206429781E-3</v>
      </c>
      <c r="R54" s="7">
        <f t="shared" si="4"/>
        <v>1.7547376374261792E-2</v>
      </c>
      <c r="S54" s="7">
        <f t="shared" si="4"/>
        <v>3.3782081278571685E-2</v>
      </c>
      <c r="T54" s="7">
        <f t="shared" si="4"/>
        <v>1.6583045839826335E-2</v>
      </c>
      <c r="U54" s="7">
        <f t="shared" si="4"/>
        <v>1.9925068119891007E-2</v>
      </c>
      <c r="V54" s="7">
        <f t="shared" si="4"/>
        <v>1.9452509332227291E-2</v>
      </c>
      <c r="W54" s="6">
        <f t="shared" si="4"/>
        <v>0.12978663444131849</v>
      </c>
      <c r="X54" s="7">
        <f t="shared" si="4"/>
        <v>2.4452747834137954E-2</v>
      </c>
      <c r="Y54" s="7">
        <f t="shared" si="4"/>
        <v>4.0698010014863562E-2</v>
      </c>
      <c r="Z54" s="7">
        <f t="shared" si="4"/>
        <v>4.9205538322176987E-2</v>
      </c>
      <c r="AA54" s="7">
        <f t="shared" si="4"/>
        <v>2.7599816954581857E-2</v>
      </c>
      <c r="AB54" s="7">
        <f t="shared" si="4"/>
        <v>4.6964479884015947E-2</v>
      </c>
      <c r="AC54" s="7">
        <f t="shared" si="4"/>
        <v>3.9059346888257081E-2</v>
      </c>
      <c r="AE54" s="1">
        <v>21</v>
      </c>
      <c r="AF54" s="1" t="s">
        <v>19</v>
      </c>
      <c r="AG54" s="6">
        <v>0.12978663444131849</v>
      </c>
    </row>
    <row r="55" spans="1:33" x14ac:dyDescent="0.15">
      <c r="A55" s="3" t="s">
        <v>29</v>
      </c>
      <c r="B55" s="1" t="s">
        <v>20</v>
      </c>
      <c r="C55" s="7">
        <f t="shared" si="2"/>
        <v>5.7639546306110234E-3</v>
      </c>
      <c r="D55" s="7">
        <f t="shared" si="4"/>
        <v>7.4821080026024724E-3</v>
      </c>
      <c r="E55" s="7">
        <f t="shared" si="4"/>
        <v>1.0456019275961567E-2</v>
      </c>
      <c r="F55" s="7">
        <f t="shared" si="4"/>
        <v>9.2541904538463535E-3</v>
      </c>
      <c r="G55" s="7">
        <f t="shared" si="4"/>
        <v>1.0023372228396818E-2</v>
      </c>
      <c r="H55" s="7">
        <f t="shared" si="4"/>
        <v>1.3757940011963427E-2</v>
      </c>
      <c r="I55" s="7">
        <f t="shared" si="4"/>
        <v>8.520183658708335E-3</v>
      </c>
      <c r="J55" s="7">
        <f t="shared" si="4"/>
        <v>9.9336709682102814E-3</v>
      </c>
      <c r="K55" s="7">
        <f t="shared" si="4"/>
        <v>1.127132221279804E-2</v>
      </c>
      <c r="L55" s="7">
        <f t="shared" si="4"/>
        <v>2.7474968390117212E-2</v>
      </c>
      <c r="M55" s="7">
        <f t="shared" si="4"/>
        <v>1.6354942649669801E-2</v>
      </c>
      <c r="N55" s="7">
        <f t="shared" si="4"/>
        <v>1.8375241779497099E-2</v>
      </c>
      <c r="O55" s="7">
        <f t="shared" si="4"/>
        <v>2.2308202221350396E-2</v>
      </c>
      <c r="P55" s="7">
        <f t="shared" si="4"/>
        <v>2.507919968404158E-2</v>
      </c>
      <c r="Q55" s="7">
        <f t="shared" si="4"/>
        <v>6.0850253807106597E-2</v>
      </c>
      <c r="R55" s="7">
        <f t="shared" si="4"/>
        <v>1.6930596888347492E-2</v>
      </c>
      <c r="S55" s="7">
        <f t="shared" si="4"/>
        <v>2.2115280781275524E-2</v>
      </c>
      <c r="T55" s="7">
        <f t="shared" si="4"/>
        <v>4.0759523316248859E-2</v>
      </c>
      <c r="U55" s="7">
        <f t="shared" si="4"/>
        <v>3.1043207473725184E-2</v>
      </c>
      <c r="V55" s="7">
        <f t="shared" si="4"/>
        <v>2.5383658233098301E-2</v>
      </c>
      <c r="W55" s="7">
        <f t="shared" si="4"/>
        <v>1.4128840890527754E-2</v>
      </c>
      <c r="X55" s="6">
        <f t="shared" si="4"/>
        <v>9.0056874545334301E-2</v>
      </c>
      <c r="Y55" s="7">
        <f t="shared" si="4"/>
        <v>2.3110668571511034E-2</v>
      </c>
      <c r="Z55" s="7">
        <f t="shared" si="4"/>
        <v>2.140332952384965E-2</v>
      </c>
      <c r="AA55" s="7">
        <f t="shared" si="4"/>
        <v>2.3767303512183962E-2</v>
      </c>
      <c r="AB55" s="7">
        <f t="shared" si="4"/>
        <v>1.9563247553461401E-2</v>
      </c>
      <c r="AC55" s="7">
        <f t="shared" si="4"/>
        <v>2.1641837896983776E-2</v>
      </c>
      <c r="AE55" s="3" t="s">
        <v>29</v>
      </c>
      <c r="AF55" s="1" t="s">
        <v>20</v>
      </c>
      <c r="AG55" s="6">
        <v>9.0056874545334301E-2</v>
      </c>
    </row>
    <row r="56" spans="1:33" x14ac:dyDescent="0.15">
      <c r="A56" s="1">
        <v>22</v>
      </c>
      <c r="B56" s="1" t="s">
        <v>21</v>
      </c>
      <c r="C56" s="7">
        <f t="shared" si="2"/>
        <v>1.4838671124348567E-2</v>
      </c>
      <c r="D56" s="7">
        <f t="shared" si="4"/>
        <v>6.1808718282368247E-3</v>
      </c>
      <c r="E56" s="7">
        <f t="shared" si="4"/>
        <v>9.9651961805039112E-3</v>
      </c>
      <c r="F56" s="7">
        <f t="shared" si="4"/>
        <v>7.7161700685592135E-3</v>
      </c>
      <c r="G56" s="7">
        <f t="shared" si="4"/>
        <v>1.4342982319803637E-2</v>
      </c>
      <c r="H56" s="7">
        <f t="shared" si="4"/>
        <v>2.6234084370638334E-2</v>
      </c>
      <c r="I56" s="7">
        <f t="shared" si="4"/>
        <v>3.3848134258211905E-2</v>
      </c>
      <c r="J56" s="7">
        <f t="shared" si="4"/>
        <v>4.3013046233154481E-2</v>
      </c>
      <c r="K56" s="7">
        <f t="shared" si="4"/>
        <v>1.8659881255301103E-2</v>
      </c>
      <c r="L56" s="7">
        <f t="shared" si="4"/>
        <v>5.569604392349839E-2</v>
      </c>
      <c r="M56" s="7">
        <f t="shared" si="4"/>
        <v>2.9065015828879014E-2</v>
      </c>
      <c r="N56" s="7">
        <f t="shared" si="4"/>
        <v>3.8674645390070921E-2</v>
      </c>
      <c r="O56" s="7">
        <f t="shared" si="4"/>
        <v>5.1141564866047068E-2</v>
      </c>
      <c r="P56" s="7">
        <f t="shared" si="4"/>
        <v>4.8409143747076402E-2</v>
      </c>
      <c r="Q56" s="7">
        <f t="shared" si="4"/>
        <v>5.1790750141003948E-2</v>
      </c>
      <c r="R56" s="7">
        <f t="shared" si="4"/>
        <v>3.6220375310317181E-2</v>
      </c>
      <c r="S56" s="7">
        <f t="shared" si="4"/>
        <v>5.7630699454247925E-2</v>
      </c>
      <c r="T56" s="7">
        <f t="shared" si="4"/>
        <v>5.4586234540655934E-2</v>
      </c>
      <c r="U56" s="7">
        <f t="shared" si="4"/>
        <v>3.216231996885948E-2</v>
      </c>
      <c r="V56" s="7">
        <f t="shared" si="4"/>
        <v>4.4628784736623808E-2</v>
      </c>
      <c r="W56" s="7">
        <f t="shared" si="4"/>
        <v>5.3883520651130355E-2</v>
      </c>
      <c r="X56" s="7">
        <f t="shared" si="4"/>
        <v>5.2956153693538788E-2</v>
      </c>
      <c r="Y56" s="6">
        <f t="shared" si="4"/>
        <v>7.7990389194337414E-2</v>
      </c>
      <c r="Z56" s="7">
        <f t="shared" si="4"/>
        <v>6.108691416021951E-2</v>
      </c>
      <c r="AA56" s="7">
        <f t="shared" si="4"/>
        <v>6.369408534492621E-2</v>
      </c>
      <c r="AB56" s="7">
        <f t="shared" si="4"/>
        <v>6.0275462123957957E-2</v>
      </c>
      <c r="AC56" s="7">
        <f t="shared" si="4"/>
        <v>7.5858543279191365E-2</v>
      </c>
      <c r="AE56" s="1">
        <v>22</v>
      </c>
      <c r="AF56" s="1" t="s">
        <v>21</v>
      </c>
      <c r="AG56" s="6">
        <v>7.7990389194337414E-2</v>
      </c>
    </row>
    <row r="57" spans="1:33" x14ac:dyDescent="0.15">
      <c r="A57" s="1">
        <v>23</v>
      </c>
      <c r="B57" s="1" t="s">
        <v>22</v>
      </c>
      <c r="C57" s="7">
        <f t="shared" si="2"/>
        <v>4.5803415389486287E-3</v>
      </c>
      <c r="D57" s="7">
        <f t="shared" si="4"/>
        <v>4.2290175666883541E-3</v>
      </c>
      <c r="E57" s="7">
        <f t="shared" si="4"/>
        <v>1.1125323497040188E-2</v>
      </c>
      <c r="F57" s="7">
        <f t="shared" si="4"/>
        <v>5.9435364041604752E-3</v>
      </c>
      <c r="G57" s="7">
        <f t="shared" si="4"/>
        <v>1.3067333718471685E-2</v>
      </c>
      <c r="H57" s="7">
        <f t="shared" si="4"/>
        <v>1.5780328709374198E-2</v>
      </c>
      <c r="I57" s="7">
        <f t="shared" si="4"/>
        <v>3.3194941419754466E-2</v>
      </c>
      <c r="J57" s="7">
        <f t="shared" si="4"/>
        <v>3.7027211841538052E-2</v>
      </c>
      <c r="K57" s="7">
        <f t="shared" si="4"/>
        <v>1.2044105173876166E-2</v>
      </c>
      <c r="L57" s="7">
        <f t="shared" si="4"/>
        <v>1.8749501645992095E-2</v>
      </c>
      <c r="M57" s="7">
        <f t="shared" si="4"/>
        <v>1.6674338428009132E-2</v>
      </c>
      <c r="N57" s="7">
        <f t="shared" si="4"/>
        <v>2.9104206963249515E-2</v>
      </c>
      <c r="O57" s="7">
        <f t="shared" si="4"/>
        <v>2.8319286426133111E-2</v>
      </c>
      <c r="P57" s="7">
        <f t="shared" si="4"/>
        <v>3.599068931035352E-2</v>
      </c>
      <c r="Q57" s="7">
        <f t="shared" si="4"/>
        <v>2.2024816694867458E-2</v>
      </c>
      <c r="R57" s="7">
        <f t="shared" si="4"/>
        <v>2.3375942516151913E-2</v>
      </c>
      <c r="S57" s="7">
        <f t="shared" si="4"/>
        <v>3.9250677690618657E-2</v>
      </c>
      <c r="T57" s="7">
        <f t="shared" si="4"/>
        <v>3.3039984867182501E-2</v>
      </c>
      <c r="U57" s="7">
        <f t="shared" si="4"/>
        <v>2.5155702608018686E-2</v>
      </c>
      <c r="V57" s="7">
        <f t="shared" si="4"/>
        <v>2.8217890225356007E-2</v>
      </c>
      <c r="W57" s="7">
        <f t="shared" si="4"/>
        <v>4.4626693860784584E-2</v>
      </c>
      <c r="X57" s="7">
        <f t="shared" si="4"/>
        <v>3.3595661662588455E-2</v>
      </c>
      <c r="Y57" s="7">
        <f t="shared" si="4"/>
        <v>4.1845245825937634E-2</v>
      </c>
      <c r="Z57" s="6">
        <f t="shared" si="4"/>
        <v>4.6756584525771944E-2</v>
      </c>
      <c r="AA57" s="7">
        <f t="shared" si="4"/>
        <v>3.1089120237959043E-2</v>
      </c>
      <c r="AB57" s="7">
        <f t="shared" si="4"/>
        <v>4.4925697716563975E-2</v>
      </c>
      <c r="AC57" s="7">
        <f t="shared" si="4"/>
        <v>4.1714126837493384E-2</v>
      </c>
      <c r="AE57" s="1">
        <v>23</v>
      </c>
      <c r="AF57" s="1" t="s">
        <v>22</v>
      </c>
      <c r="AG57" s="6">
        <v>4.6756584525771944E-2</v>
      </c>
    </row>
    <row r="58" spans="1:33" x14ac:dyDescent="0.15">
      <c r="A58" s="1">
        <v>24</v>
      </c>
      <c r="B58" s="1" t="s">
        <v>23</v>
      </c>
      <c r="C58" s="7">
        <f t="shared" si="2"/>
        <v>2.2844047180977482E-3</v>
      </c>
      <c r="D58" s="7">
        <f t="shared" si="4"/>
        <v>3.2530904359141183E-3</v>
      </c>
      <c r="E58" s="7">
        <f t="shared" si="4"/>
        <v>1.3832287235624832E-3</v>
      </c>
      <c r="F58" s="7">
        <f t="shared" si="4"/>
        <v>4.0144938870206722E-3</v>
      </c>
      <c r="G58" s="7">
        <f t="shared" si="4"/>
        <v>3.9735720800110263E-3</v>
      </c>
      <c r="H58" s="7">
        <f t="shared" si="4"/>
        <v>1.2561597402227476E-2</v>
      </c>
      <c r="I58" s="7">
        <f t="shared" si="4"/>
        <v>2.625516579946024E-3</v>
      </c>
      <c r="J58" s="7">
        <f t="shared" si="4"/>
        <v>2.9584128352636357E-3</v>
      </c>
      <c r="K58" s="7">
        <f t="shared" si="4"/>
        <v>3.6565827914428425E-3</v>
      </c>
      <c r="L58" s="7">
        <f t="shared" si="4"/>
        <v>2.6119445488614747E-2</v>
      </c>
      <c r="M58" s="7">
        <f t="shared" si="4"/>
        <v>4.7909366750899475E-3</v>
      </c>
      <c r="N58" s="7">
        <f t="shared" si="4"/>
        <v>4.9161831076724692E-3</v>
      </c>
      <c r="O58" s="7">
        <f t="shared" si="4"/>
        <v>4.2027985587828115E-3</v>
      </c>
      <c r="P58" s="7">
        <f t="shared" si="4"/>
        <v>4.9494550557548965E-3</v>
      </c>
      <c r="Q58" s="7">
        <f t="shared" si="4"/>
        <v>4.7518330513254374E-3</v>
      </c>
      <c r="R58" s="7">
        <f t="shared" si="4"/>
        <v>2.4655759949424084E-2</v>
      </c>
      <c r="S58" s="7">
        <f t="shared" si="4"/>
        <v>6.3864899363981469E-3</v>
      </c>
      <c r="T58" s="7">
        <f t="shared" si="4"/>
        <v>5.2514479764360416E-3</v>
      </c>
      <c r="U58" s="7">
        <f t="shared" si="4"/>
        <v>5.4009342156481118E-3</v>
      </c>
      <c r="V58" s="7">
        <f t="shared" si="4"/>
        <v>6.0694041200055303E-3</v>
      </c>
      <c r="W58" s="7">
        <f t="shared" si="4"/>
        <v>4.6093074575251124E-3</v>
      </c>
      <c r="X58" s="7">
        <f t="shared" si="4"/>
        <v>6.8695853448845975E-3</v>
      </c>
      <c r="Y58" s="7">
        <f t="shared" si="4"/>
        <v>8.0342583373017584E-3</v>
      </c>
      <c r="Z58" s="7">
        <f t="shared" si="4"/>
        <v>5.7247586595532895E-3</v>
      </c>
      <c r="AA58" s="6">
        <f t="shared" si="4"/>
        <v>4.1128017389314722E-2</v>
      </c>
      <c r="AB58" s="7">
        <f t="shared" si="4"/>
        <v>4.5487495469372962E-3</v>
      </c>
      <c r="AC58" s="7">
        <f t="shared" si="4"/>
        <v>6.2333515699973989E-3</v>
      </c>
      <c r="AE58" s="1">
        <v>24</v>
      </c>
      <c r="AF58" s="1" t="s">
        <v>23</v>
      </c>
      <c r="AG58" s="6">
        <v>4.1128017389314722E-2</v>
      </c>
    </row>
    <row r="59" spans="1:33" x14ac:dyDescent="0.15">
      <c r="A59" s="1">
        <v>25</v>
      </c>
      <c r="B59" s="1" t="s">
        <v>24</v>
      </c>
      <c r="C59" s="7">
        <f t="shared" si="2"/>
        <v>2.4898858216990142E-3</v>
      </c>
      <c r="D59" s="7">
        <f t="shared" si="4"/>
        <v>4.2290175666883541E-3</v>
      </c>
      <c r="E59" s="7">
        <f t="shared" si="4"/>
        <v>5.3246869143588069E-3</v>
      </c>
      <c r="F59" s="7">
        <f t="shared" si="4"/>
        <v>2.5807460702275747E-3</v>
      </c>
      <c r="G59" s="7">
        <f t="shared" si="4"/>
        <v>4.9325079251502186E-3</v>
      </c>
      <c r="H59" s="7">
        <f t="shared" si="4"/>
        <v>1.9939043495599169E-3</v>
      </c>
      <c r="I59" s="7">
        <f t="shared" si="4"/>
        <v>1.3239103628247244E-2</v>
      </c>
      <c r="J59" s="7">
        <f t="shared" si="4"/>
        <v>1.7822174384141975E-2</v>
      </c>
      <c r="K59" s="7">
        <f t="shared" si="4"/>
        <v>8.5383093016680803E-3</v>
      </c>
      <c r="L59" s="7">
        <f t="shared" si="4"/>
        <v>7.688890407682056E-3</v>
      </c>
      <c r="M59" s="7">
        <f t="shared" si="4"/>
        <v>7.1112530647903733E-3</v>
      </c>
      <c r="N59" s="7">
        <f t="shared" si="4"/>
        <v>2.6706560283687942E-2</v>
      </c>
      <c r="O59" s="7">
        <f t="shared" si="4"/>
        <v>2.2407409912652138E-2</v>
      </c>
      <c r="P59" s="7">
        <f t="shared" si="4"/>
        <v>2.3782313611141456E-2</v>
      </c>
      <c r="Q59" s="7">
        <f t="shared" si="4"/>
        <v>1.5905245346869712E-2</v>
      </c>
      <c r="R59" s="7">
        <f t="shared" si="4"/>
        <v>1.1086611259309515E-2</v>
      </c>
      <c r="S59" s="7">
        <f t="shared" si="4"/>
        <v>2.5118163216143852E-2</v>
      </c>
      <c r="T59" s="7">
        <f t="shared" si="4"/>
        <v>2.2690218615167047E-2</v>
      </c>
      <c r="U59" s="7">
        <f t="shared" si="4"/>
        <v>1.1872323861424679E-2</v>
      </c>
      <c r="V59" s="7">
        <f t="shared" si="4"/>
        <v>1.907922024056408E-2</v>
      </c>
      <c r="W59" s="7">
        <f t="shared" si="4"/>
        <v>2.4756518707101199E-2</v>
      </c>
      <c r="X59" s="7">
        <f t="shared" si="4"/>
        <v>1.7847695258250116E-2</v>
      </c>
      <c r="Y59" s="7">
        <f t="shared" si="4"/>
        <v>2.3998152878190977E-2</v>
      </c>
      <c r="Z59" s="7">
        <f t="shared" si="4"/>
        <v>2.6111640693712246E-2</v>
      </c>
      <c r="AA59" s="7">
        <f t="shared" si="4"/>
        <v>1.4357624985699577E-2</v>
      </c>
      <c r="AB59" s="6">
        <f t="shared" si="4"/>
        <v>3.9217107647698445E-2</v>
      </c>
      <c r="AC59" s="7">
        <f t="shared" si="4"/>
        <v>2.3525296644752773E-2</v>
      </c>
      <c r="AE59" s="1">
        <v>25</v>
      </c>
      <c r="AF59" s="1" t="s">
        <v>24</v>
      </c>
      <c r="AG59" s="6">
        <v>3.9217107647698445E-2</v>
      </c>
    </row>
    <row r="60" spans="1:33" x14ac:dyDescent="0.15">
      <c r="A60" s="1">
        <v>26</v>
      </c>
      <c r="B60" s="1" t="s">
        <v>25</v>
      </c>
      <c r="C60" s="7">
        <f t="shared" si="2"/>
        <v>6.8888588355301992E-3</v>
      </c>
      <c r="D60" s="7">
        <f t="shared" si="4"/>
        <v>9.7592713077423554E-4</v>
      </c>
      <c r="E60" s="7">
        <f t="shared" si="4"/>
        <v>3.3762679596632656E-3</v>
      </c>
      <c r="F60" s="7">
        <f t="shared" si="4"/>
        <v>3.1281770548213031E-3</v>
      </c>
      <c r="G60" s="7">
        <f t="shared" si="4"/>
        <v>4.7624214449726249E-3</v>
      </c>
      <c r="H60" s="7">
        <f t="shared" si="4"/>
        <v>6.5229156578460136E-3</v>
      </c>
      <c r="I60" s="7">
        <f t="shared" si="4"/>
        <v>1.5287898726433281E-2</v>
      </c>
      <c r="J60" s="7">
        <f t="shared" si="4"/>
        <v>1.7246802969346685E-2</v>
      </c>
      <c r="K60" s="7">
        <f t="shared" si="4"/>
        <v>5.3717839977381965E-3</v>
      </c>
      <c r="L60" s="7">
        <f t="shared" si="4"/>
        <v>1.1259952841472166E-2</v>
      </c>
      <c r="M60" s="7">
        <f t="shared" si="4"/>
        <v>9.2436895848794273E-3</v>
      </c>
      <c r="N60" s="7">
        <f t="shared" si="4"/>
        <v>1.6833897485493229E-2</v>
      </c>
      <c r="O60" s="7">
        <f t="shared" si="4"/>
        <v>2.3183033681011198E-2</v>
      </c>
      <c r="P60" s="7">
        <f t="shared" si="4"/>
        <v>2.1045687923833854E-2</v>
      </c>
      <c r="Q60" s="7">
        <f t="shared" si="4"/>
        <v>2.5592216582064297E-2</v>
      </c>
      <c r="R60" s="7">
        <f t="shared" si="4"/>
        <v>9.3287897244537649E-3</v>
      </c>
      <c r="S60" s="7">
        <f t="shared" si="4"/>
        <v>2.2736900981024662E-2</v>
      </c>
      <c r="T60" s="7">
        <f t="shared" si="4"/>
        <v>2.2014646405505465E-2</v>
      </c>
      <c r="U60" s="7">
        <f t="shared" si="4"/>
        <v>1.2602179836512262E-2</v>
      </c>
      <c r="V60" s="7">
        <f t="shared" si="4"/>
        <v>1.9051569196737176E-2</v>
      </c>
      <c r="W60" s="7">
        <f t="shared" si="4"/>
        <v>2.0801589614012295E-2</v>
      </c>
      <c r="X60" s="7">
        <f t="shared" si="4"/>
        <v>1.9947424112161893E-2</v>
      </c>
      <c r="Y60" s="7">
        <f t="shared" si="4"/>
        <v>3.0513586446743728E-2</v>
      </c>
      <c r="Z60" s="7">
        <f t="shared" si="4"/>
        <v>2.4494804531354507E-2</v>
      </c>
      <c r="AA60" s="7">
        <f t="shared" si="4"/>
        <v>1.9877588376615948E-2</v>
      </c>
      <c r="AB60" s="7">
        <f t="shared" si="4"/>
        <v>2.376766944545125E-2</v>
      </c>
      <c r="AC60" s="6">
        <f t="shared" si="4"/>
        <v>3.3471752603209053E-2</v>
      </c>
      <c r="AE60" s="1">
        <v>26</v>
      </c>
      <c r="AF60" s="1" t="s">
        <v>25</v>
      </c>
      <c r="AG60" s="6">
        <v>3.3471752603209053E-2</v>
      </c>
    </row>
    <row r="62" spans="1:33" x14ac:dyDescent="0.15">
      <c r="B62" s="2" t="s">
        <v>28</v>
      </c>
    </row>
    <row r="63" spans="1:33" x14ac:dyDescent="0.15">
      <c r="B63" s="2" t="s">
        <v>27</v>
      </c>
      <c r="C63" s="1">
        <v>1</v>
      </c>
      <c r="D63" s="1">
        <v>2</v>
      </c>
      <c r="E63" s="1">
        <v>3</v>
      </c>
      <c r="F63" s="1">
        <v>4</v>
      </c>
      <c r="G63" s="1">
        <v>5</v>
      </c>
      <c r="H63" s="1">
        <v>6</v>
      </c>
      <c r="I63" s="1">
        <v>7</v>
      </c>
      <c r="J63" s="1">
        <v>8</v>
      </c>
      <c r="K63" s="1">
        <v>9</v>
      </c>
      <c r="L63" s="1">
        <v>10</v>
      </c>
      <c r="M63" s="1">
        <v>11</v>
      </c>
      <c r="N63" s="1">
        <v>12</v>
      </c>
      <c r="O63" s="1">
        <v>13</v>
      </c>
      <c r="P63" s="1">
        <v>14</v>
      </c>
      <c r="Q63" s="1">
        <v>15</v>
      </c>
      <c r="R63" s="1">
        <v>16</v>
      </c>
      <c r="S63" s="1">
        <v>17</v>
      </c>
      <c r="T63" s="1">
        <v>18</v>
      </c>
      <c r="U63" s="1">
        <v>19</v>
      </c>
      <c r="V63" s="1">
        <v>20</v>
      </c>
      <c r="W63" s="1">
        <v>21</v>
      </c>
      <c r="X63" s="3" t="s">
        <v>29</v>
      </c>
      <c r="Y63" s="1">
        <v>22</v>
      </c>
      <c r="Z63" s="1">
        <v>23</v>
      </c>
      <c r="AA63" s="1">
        <v>24</v>
      </c>
      <c r="AB63" s="1">
        <v>25</v>
      </c>
      <c r="AC63" s="1">
        <v>26</v>
      </c>
    </row>
    <row r="64" spans="1:33" x14ac:dyDescent="0.15">
      <c r="C64" s="1" t="s">
        <v>0</v>
      </c>
      <c r="D64" s="1" t="s">
        <v>1</v>
      </c>
      <c r="E64" s="1" t="s">
        <v>2</v>
      </c>
      <c r="F64" s="1" t="s">
        <v>3</v>
      </c>
      <c r="G64" s="1" t="s">
        <v>4</v>
      </c>
      <c r="H64" s="1" t="s">
        <v>5</v>
      </c>
      <c r="I64" s="1" t="s">
        <v>6</v>
      </c>
      <c r="J64" s="1" t="s">
        <v>7</v>
      </c>
      <c r="K64" s="1" t="s">
        <v>8</v>
      </c>
      <c r="L64" s="1" t="s">
        <v>9</v>
      </c>
      <c r="M64" s="1" t="s">
        <v>10</v>
      </c>
      <c r="N64" s="1" t="s">
        <v>11</v>
      </c>
      <c r="O64" s="1" t="s">
        <v>12</v>
      </c>
      <c r="P64" s="1" t="s">
        <v>13</v>
      </c>
      <c r="Q64" s="1" t="s">
        <v>31</v>
      </c>
      <c r="R64" s="1" t="s">
        <v>14</v>
      </c>
      <c r="S64" s="1" t="s">
        <v>15</v>
      </c>
      <c r="T64" s="1" t="s">
        <v>16</v>
      </c>
      <c r="U64" s="1" t="s">
        <v>17</v>
      </c>
      <c r="V64" s="1" t="s">
        <v>18</v>
      </c>
      <c r="W64" s="1" t="s">
        <v>19</v>
      </c>
      <c r="X64" s="1" t="s">
        <v>20</v>
      </c>
      <c r="Y64" s="1" t="s">
        <v>21</v>
      </c>
      <c r="Z64" s="1" t="s">
        <v>22</v>
      </c>
      <c r="AA64" s="1" t="s">
        <v>23</v>
      </c>
      <c r="AB64" s="1" t="s">
        <v>24</v>
      </c>
      <c r="AC64" s="1" t="s">
        <v>25</v>
      </c>
    </row>
    <row r="65" spans="1:29" x14ac:dyDescent="0.15">
      <c r="A65" s="1">
        <v>1</v>
      </c>
      <c r="B65" s="1" t="s">
        <v>0</v>
      </c>
      <c r="C65" s="7">
        <f>C34/SUM($C34:$AC34)</f>
        <v>0.58119922403960811</v>
      </c>
      <c r="D65" s="7">
        <f t="shared" ref="D65:AC65" si="5">D34/SUM($C34:$AC34)</f>
        <v>4.3601001433060834E-4</v>
      </c>
      <c r="E65" s="7">
        <f t="shared" si="5"/>
        <v>3.8872814779753774E-4</v>
      </c>
      <c r="F65" s="7">
        <f t="shared" si="5"/>
        <v>5.5902391868920612E-3</v>
      </c>
      <c r="G65" s="7">
        <f t="shared" si="5"/>
        <v>2.7316618179791421E-4</v>
      </c>
      <c r="H65" s="7">
        <f t="shared" si="5"/>
        <v>1.9088711425816645E-4</v>
      </c>
      <c r="I65" s="7">
        <f t="shared" si="5"/>
        <v>8.75470954364824E-5</v>
      </c>
      <c r="J65" s="7">
        <f t="shared" si="5"/>
        <v>2.6065935425702871E-4</v>
      </c>
      <c r="K65" s="7">
        <f t="shared" si="5"/>
        <v>1.469006534589401E-2</v>
      </c>
      <c r="L65" s="7">
        <f t="shared" si="5"/>
        <v>2.8057350458395653E-2</v>
      </c>
      <c r="M65" s="7">
        <f t="shared" si="5"/>
        <v>3.3220615942752697E-2</v>
      </c>
      <c r="N65" s="7">
        <f t="shared" si="5"/>
        <v>3.2405579885210107E-4</v>
      </c>
      <c r="O65" s="7">
        <f t="shared" si="5"/>
        <v>7.5398645504098248E-3</v>
      </c>
      <c r="P65" s="7">
        <f t="shared" si="5"/>
        <v>1.5909498699241732E-2</v>
      </c>
      <c r="Q65" s="7">
        <f t="shared" si="5"/>
        <v>1.0578539274862794E-2</v>
      </c>
      <c r="R65" s="7">
        <f t="shared" si="5"/>
        <v>2.8344321717233063E-2</v>
      </c>
      <c r="S65" s="7">
        <f t="shared" si="5"/>
        <v>4.2714466973127301E-2</v>
      </c>
      <c r="T65" s="7">
        <f t="shared" si="5"/>
        <v>7.1229984830327884E-3</v>
      </c>
      <c r="U65" s="7">
        <f t="shared" si="5"/>
        <v>1.5341784154744123E-2</v>
      </c>
      <c r="V65" s="7">
        <f t="shared" si="5"/>
        <v>2.9259304078785645E-2</v>
      </c>
      <c r="W65" s="7">
        <f t="shared" si="5"/>
        <v>2.6919977488141802E-3</v>
      </c>
      <c r="X65" s="7">
        <f t="shared" si="5"/>
        <v>3.045822334303076E-2</v>
      </c>
      <c r="Y65" s="7">
        <f t="shared" si="5"/>
        <v>3.4219613355333044E-2</v>
      </c>
      <c r="Z65" s="7">
        <f t="shared" si="5"/>
        <v>1.5419845245934091E-2</v>
      </c>
      <c r="AA65" s="7">
        <f t="shared" si="5"/>
        <v>4.1764419609454581E-2</v>
      </c>
      <c r="AB65" s="7">
        <f t="shared" si="5"/>
        <v>1.4421892497844275E-2</v>
      </c>
      <c r="AC65" s="7">
        <f t="shared" si="5"/>
        <v>3.9494681587879478E-2</v>
      </c>
    </row>
    <row r="66" spans="1:29" x14ac:dyDescent="0.15">
      <c r="A66" s="1">
        <v>2</v>
      </c>
      <c r="B66" s="1" t="s">
        <v>1</v>
      </c>
      <c r="C66" s="7">
        <f t="shared" ref="C66:AC66" si="6">C35/SUM($C35:$AC35)</f>
        <v>2.4371771569906405E-6</v>
      </c>
      <c r="D66" s="7">
        <f t="shared" si="6"/>
        <v>0.99371714464800753</v>
      </c>
      <c r="E66" s="7">
        <f t="shared" si="6"/>
        <v>0</v>
      </c>
      <c r="F66" s="7">
        <f t="shared" si="6"/>
        <v>1.2120243819451711E-4</v>
      </c>
      <c r="G66" s="7">
        <f t="shared" si="6"/>
        <v>0</v>
      </c>
      <c r="H66" s="7">
        <f t="shared" si="6"/>
        <v>0</v>
      </c>
      <c r="I66" s="7">
        <f t="shared" si="6"/>
        <v>0</v>
      </c>
      <c r="J66" s="7">
        <f t="shared" si="6"/>
        <v>0</v>
      </c>
      <c r="K66" s="7">
        <f t="shared" si="6"/>
        <v>4.688444070106928E-3</v>
      </c>
      <c r="L66" s="7">
        <f t="shared" si="6"/>
        <v>2.6480804722572708E-5</v>
      </c>
      <c r="M66" s="7">
        <f t="shared" si="6"/>
        <v>2.1838436142355972E-5</v>
      </c>
      <c r="N66" s="7">
        <f t="shared" si="6"/>
        <v>2.9274502410112619E-5</v>
      </c>
      <c r="O66" s="7">
        <f t="shared" si="6"/>
        <v>6.2899210373244644E-5</v>
      </c>
      <c r="P66" s="7">
        <f t="shared" si="6"/>
        <v>6.0232910468803034E-5</v>
      </c>
      <c r="Q66" s="7">
        <f t="shared" si="6"/>
        <v>0</v>
      </c>
      <c r="R66" s="7">
        <f t="shared" si="6"/>
        <v>0</v>
      </c>
      <c r="S66" s="7">
        <f t="shared" si="6"/>
        <v>1.0620965500918982E-4</v>
      </c>
      <c r="T66" s="7">
        <f t="shared" si="6"/>
        <v>4.188049336209653E-5</v>
      </c>
      <c r="U66" s="7">
        <f t="shared" si="6"/>
        <v>0</v>
      </c>
      <c r="V66" s="7">
        <f t="shared" si="6"/>
        <v>2.4105385377332385E-4</v>
      </c>
      <c r="W66" s="7">
        <f t="shared" si="6"/>
        <v>0</v>
      </c>
      <c r="X66" s="7">
        <f t="shared" si="6"/>
        <v>2.2100322983420622E-4</v>
      </c>
      <c r="Y66" s="7">
        <f t="shared" si="6"/>
        <v>7.967470444248809E-5</v>
      </c>
      <c r="Z66" s="7">
        <f t="shared" si="6"/>
        <v>7.9581528450705351E-5</v>
      </c>
      <c r="AA66" s="7">
        <f t="shared" si="6"/>
        <v>3.3244528168829878E-4</v>
      </c>
      <c r="AB66" s="7">
        <f t="shared" si="6"/>
        <v>1.369219090035754E-4</v>
      </c>
      <c r="AC66" s="7">
        <f t="shared" si="6"/>
        <v>3.1275146853143159E-5</v>
      </c>
    </row>
    <row r="67" spans="1:29" x14ac:dyDescent="0.15">
      <c r="A67" s="1">
        <v>3</v>
      </c>
      <c r="B67" s="1" t="s">
        <v>2</v>
      </c>
      <c r="C67" s="7">
        <f t="shared" ref="C67:AC67" si="7">C36/SUM($C36:$AC36)</f>
        <v>4.5764279293328703E-5</v>
      </c>
      <c r="D67" s="7">
        <f t="shared" si="7"/>
        <v>0</v>
      </c>
      <c r="E67" s="7">
        <f t="shared" si="7"/>
        <v>0.95245481638663743</v>
      </c>
      <c r="F67" s="7">
        <f t="shared" si="7"/>
        <v>4.9602687064101479E-4</v>
      </c>
      <c r="G67" s="7">
        <f t="shared" si="7"/>
        <v>1.1291364961120798E-3</v>
      </c>
      <c r="H67" s="7">
        <f t="shared" si="7"/>
        <v>0</v>
      </c>
      <c r="I67" s="7">
        <f t="shared" si="7"/>
        <v>8.2027899683670858E-5</v>
      </c>
      <c r="J67" s="7">
        <f t="shared" si="7"/>
        <v>1.985204495764877E-3</v>
      </c>
      <c r="K67" s="7">
        <f t="shared" si="7"/>
        <v>6.3290880555671861E-4</v>
      </c>
      <c r="L67" s="7">
        <f t="shared" si="7"/>
        <v>4.7812050312128667E-4</v>
      </c>
      <c r="M67" s="7">
        <f t="shared" si="7"/>
        <v>7.0448420321098733E-4</v>
      </c>
      <c r="N67" s="7">
        <f t="shared" si="7"/>
        <v>3.2136552874023941E-4</v>
      </c>
      <c r="O67" s="7">
        <f t="shared" si="7"/>
        <v>9.1358180032872604E-4</v>
      </c>
      <c r="P67" s="7">
        <f t="shared" si="7"/>
        <v>6.1136651572446662E-4</v>
      </c>
      <c r="Q67" s="7">
        <f t="shared" si="7"/>
        <v>5.1293323089931402E-4</v>
      </c>
      <c r="R67" s="7">
        <f t="shared" si="7"/>
        <v>1.1736133584975231E-3</v>
      </c>
      <c r="S67" s="7">
        <f t="shared" si="7"/>
        <v>3.9995670721279259E-3</v>
      </c>
      <c r="T67" s="7">
        <f t="shared" si="7"/>
        <v>6.9567405317444116E-4</v>
      </c>
      <c r="U67" s="7">
        <f t="shared" si="7"/>
        <v>3.3766325322536752E-3</v>
      </c>
      <c r="V67" s="7">
        <f t="shared" si="7"/>
        <v>2.9402302267266807E-3</v>
      </c>
      <c r="W67" s="7">
        <f t="shared" si="7"/>
        <v>4.9399953272006494E-3</v>
      </c>
      <c r="X67" s="7">
        <f t="shared" si="7"/>
        <v>6.5047562455097302E-3</v>
      </c>
      <c r="Y67" s="7">
        <f t="shared" si="7"/>
        <v>2.7054940299007465E-3</v>
      </c>
      <c r="Z67" s="7">
        <f t="shared" si="7"/>
        <v>4.4093587876627427E-3</v>
      </c>
      <c r="AA67" s="7">
        <f t="shared" si="7"/>
        <v>2.9772001974692915E-3</v>
      </c>
      <c r="AB67" s="7">
        <f t="shared" si="7"/>
        <v>3.6309271629257557E-3</v>
      </c>
      <c r="AC67" s="7">
        <f t="shared" si="7"/>
        <v>2.278813990836901E-3</v>
      </c>
    </row>
    <row r="68" spans="1:29" x14ac:dyDescent="0.15">
      <c r="A68" s="1">
        <v>4</v>
      </c>
      <c r="B68" s="1" t="s">
        <v>3</v>
      </c>
      <c r="C68" s="7">
        <f t="shared" ref="C68:AC68" si="8">C37/SUM($C37:$AC37)</f>
        <v>3.9515063424791903E-4</v>
      </c>
      <c r="D68" s="7">
        <f t="shared" si="8"/>
        <v>1.53268538074612E-3</v>
      </c>
      <c r="E68" s="7">
        <f t="shared" si="8"/>
        <v>2.9782205664927988E-4</v>
      </c>
      <c r="F68" s="7">
        <f t="shared" si="8"/>
        <v>0.90370511777386053</v>
      </c>
      <c r="G68" s="7">
        <f t="shared" si="8"/>
        <v>5.112112498579255E-4</v>
      </c>
      <c r="H68" s="7">
        <f t="shared" si="8"/>
        <v>5.03262333054687E-4</v>
      </c>
      <c r="I68" s="7">
        <f t="shared" si="8"/>
        <v>8.744608311132973E-4</v>
      </c>
      <c r="J68" s="7">
        <f t="shared" si="8"/>
        <v>8.2444402406499904E-4</v>
      </c>
      <c r="K68" s="7">
        <f t="shared" si="8"/>
        <v>5.3837180927824489E-2</v>
      </c>
      <c r="L68" s="7">
        <f t="shared" si="8"/>
        <v>6.0376689767115115E-3</v>
      </c>
      <c r="M68" s="7">
        <f t="shared" si="8"/>
        <v>6.1963389771622641E-4</v>
      </c>
      <c r="N68" s="7">
        <f t="shared" si="8"/>
        <v>1.1569370539428274E-3</v>
      </c>
      <c r="O68" s="7">
        <f t="shared" si="8"/>
        <v>1.0676173096487687E-3</v>
      </c>
      <c r="P68" s="7">
        <f t="shared" si="8"/>
        <v>1.0920580285069092E-3</v>
      </c>
      <c r="Q68" s="7">
        <f t="shared" si="8"/>
        <v>1.2622394578096147E-3</v>
      </c>
      <c r="R68" s="7">
        <f t="shared" si="8"/>
        <v>1.7980510199256151E-3</v>
      </c>
      <c r="S68" s="7">
        <f t="shared" si="8"/>
        <v>1.3176104335330754E-3</v>
      </c>
      <c r="T68" s="7">
        <f t="shared" si="8"/>
        <v>1.3686648373522766E-3</v>
      </c>
      <c r="U68" s="7">
        <f t="shared" si="8"/>
        <v>4.0118144247390771E-3</v>
      </c>
      <c r="V68" s="7">
        <f t="shared" si="8"/>
        <v>2.9638062511933849E-3</v>
      </c>
      <c r="W68" s="7">
        <f t="shared" si="8"/>
        <v>1.1814750269714344E-3</v>
      </c>
      <c r="X68" s="7">
        <f t="shared" si="8"/>
        <v>3.4566446817481033E-3</v>
      </c>
      <c r="Y68" s="7">
        <f t="shared" si="8"/>
        <v>1.257807479654979E-3</v>
      </c>
      <c r="Z68" s="7">
        <f t="shared" si="8"/>
        <v>1.4143580688739216E-3</v>
      </c>
      <c r="AA68" s="7">
        <f t="shared" si="8"/>
        <v>5.1879585323739421E-3</v>
      </c>
      <c r="AB68" s="7">
        <f t="shared" si="8"/>
        <v>1.0566238020590423E-3</v>
      </c>
      <c r="AC68" s="7">
        <f t="shared" si="8"/>
        <v>1.2676955058199518E-3</v>
      </c>
    </row>
    <row r="69" spans="1:29" x14ac:dyDescent="0.15">
      <c r="A69" s="1">
        <v>5</v>
      </c>
      <c r="B69" s="1" t="s">
        <v>4</v>
      </c>
      <c r="C69" s="7">
        <f t="shared" ref="C69:AC69" si="9">C38/SUM($C38:$AC38)</f>
        <v>9.4608706421403049E-5</v>
      </c>
      <c r="D69" s="7">
        <f t="shared" si="9"/>
        <v>0</v>
      </c>
      <c r="E69" s="7">
        <f t="shared" si="9"/>
        <v>3.3217732140335497E-3</v>
      </c>
      <c r="F69" s="7">
        <f t="shared" si="9"/>
        <v>2.5047955409158501E-3</v>
      </c>
      <c r="G69" s="7">
        <f t="shared" si="9"/>
        <v>0.48401501442524003</v>
      </c>
      <c r="H69" s="7">
        <f t="shared" si="9"/>
        <v>4.4808476789550654E-2</v>
      </c>
      <c r="I69" s="7">
        <f t="shared" si="9"/>
        <v>3.0181674519059623E-3</v>
      </c>
      <c r="J69" s="7">
        <f t="shared" si="9"/>
        <v>8.4019662544135537E-4</v>
      </c>
      <c r="K69" s="7">
        <f t="shared" si="9"/>
        <v>7.0484991308308311E-3</v>
      </c>
      <c r="L69" s="7">
        <f t="shared" si="9"/>
        <v>5.0991132125791008E-3</v>
      </c>
      <c r="M69" s="7">
        <f t="shared" si="9"/>
        <v>0.14686125089537172</v>
      </c>
      <c r="N69" s="7">
        <f t="shared" si="9"/>
        <v>4.3559505747585037E-3</v>
      </c>
      <c r="O69" s="7">
        <f t="shared" si="9"/>
        <v>3.5015015902818392E-3</v>
      </c>
      <c r="P69" s="7">
        <f t="shared" si="9"/>
        <v>6.0857225764140883E-3</v>
      </c>
      <c r="Q69" s="7">
        <f t="shared" si="9"/>
        <v>2.8058357079984351E-3</v>
      </c>
      <c r="R69" s="7">
        <f t="shared" si="9"/>
        <v>6.0265242236531907E-3</v>
      </c>
      <c r="S69" s="7">
        <f t="shared" si="9"/>
        <v>1.0083114507060271E-2</v>
      </c>
      <c r="T69" s="7">
        <f t="shared" si="9"/>
        <v>8.5556956052409844E-3</v>
      </c>
      <c r="U69" s="7">
        <f t="shared" si="9"/>
        <v>0.14131681358577047</v>
      </c>
      <c r="V69" s="7">
        <f t="shared" si="9"/>
        <v>2.0905064382491921E-2</v>
      </c>
      <c r="W69" s="7">
        <f t="shared" si="9"/>
        <v>9.2039181391699882E-3</v>
      </c>
      <c r="X69" s="7">
        <f t="shared" si="9"/>
        <v>1.8344338007005832E-2</v>
      </c>
      <c r="Y69" s="7">
        <f t="shared" si="9"/>
        <v>1.1455755182528856E-2</v>
      </c>
      <c r="Z69" s="7">
        <f t="shared" si="9"/>
        <v>1.5236082189766268E-2</v>
      </c>
      <c r="AA69" s="7">
        <f t="shared" si="9"/>
        <v>2.5160465371442637E-2</v>
      </c>
      <c r="AB69" s="7">
        <f t="shared" si="9"/>
        <v>9.8949769216723563E-3</v>
      </c>
      <c r="AC69" s="7">
        <f t="shared" si="9"/>
        <v>9.4563454424539378E-3</v>
      </c>
    </row>
    <row r="70" spans="1:29" x14ac:dyDescent="0.15">
      <c r="A70" s="1">
        <v>6</v>
      </c>
      <c r="B70" s="1" t="s">
        <v>5</v>
      </c>
      <c r="C70" s="7">
        <f t="shared" ref="C70:AC70" si="10">C39/SUM($C39:$AC39)</f>
        <v>1.3420881093368183E-5</v>
      </c>
      <c r="D70" s="7">
        <f t="shared" si="10"/>
        <v>0</v>
      </c>
      <c r="E70" s="7">
        <f t="shared" si="10"/>
        <v>0</v>
      </c>
      <c r="F70" s="7">
        <f t="shared" si="10"/>
        <v>5.0057199573156654E-4</v>
      </c>
      <c r="G70" s="7">
        <f t="shared" si="10"/>
        <v>9.096208882105758E-3</v>
      </c>
      <c r="H70" s="7">
        <f t="shared" si="10"/>
        <v>0.90702053811320626</v>
      </c>
      <c r="I70" s="7">
        <f t="shared" si="10"/>
        <v>5.7105876206812688E-5</v>
      </c>
      <c r="J70" s="7">
        <f t="shared" si="10"/>
        <v>6.8838233083708022E-5</v>
      </c>
      <c r="K70" s="7">
        <f t="shared" si="10"/>
        <v>2.1233498883382138E-3</v>
      </c>
      <c r="L70" s="7">
        <f t="shared" si="10"/>
        <v>1.7557051994534913E-2</v>
      </c>
      <c r="M70" s="7">
        <f t="shared" si="10"/>
        <v>6.0971014898417251E-3</v>
      </c>
      <c r="N70" s="7">
        <f t="shared" si="10"/>
        <v>1.7410338184470464E-4</v>
      </c>
      <c r="O70" s="7">
        <f t="shared" si="10"/>
        <v>2.6554963228515795E-4</v>
      </c>
      <c r="P70" s="7">
        <f t="shared" si="10"/>
        <v>3.137574876679355E-4</v>
      </c>
      <c r="Q70" s="7">
        <f t="shared" si="10"/>
        <v>6.5885424420139105E-4</v>
      </c>
      <c r="R70" s="7">
        <f t="shared" si="10"/>
        <v>4.1452853776328116E-3</v>
      </c>
      <c r="S70" s="7">
        <f t="shared" si="10"/>
        <v>1.3416519538341349E-3</v>
      </c>
      <c r="T70" s="7">
        <f t="shared" si="10"/>
        <v>5.0737422343327568E-4</v>
      </c>
      <c r="U70" s="7">
        <f t="shared" si="10"/>
        <v>1.4669051408800135E-2</v>
      </c>
      <c r="V70" s="7">
        <f t="shared" si="10"/>
        <v>2.1946659741961098E-3</v>
      </c>
      <c r="W70" s="7">
        <f t="shared" si="10"/>
        <v>5.0751825436864137E-4</v>
      </c>
      <c r="X70" s="7">
        <f t="shared" si="10"/>
        <v>5.1114232108485516E-3</v>
      </c>
      <c r="Y70" s="7">
        <f t="shared" si="10"/>
        <v>4.2535389661712605E-3</v>
      </c>
      <c r="Z70" s="7">
        <f t="shared" si="10"/>
        <v>3.735103268556408E-3</v>
      </c>
      <c r="AA70" s="7">
        <f t="shared" si="10"/>
        <v>1.6146659548415612E-2</v>
      </c>
      <c r="AB70" s="7">
        <f t="shared" si="10"/>
        <v>8.1199164128192792E-4</v>
      </c>
      <c r="AC70" s="7">
        <f t="shared" si="10"/>
        <v>2.6292840723195691E-3</v>
      </c>
    </row>
    <row r="71" spans="1:29" x14ac:dyDescent="0.15">
      <c r="A71" s="1">
        <v>7</v>
      </c>
      <c r="B71" s="1" t="s">
        <v>6</v>
      </c>
      <c r="C71" s="7">
        <f t="shared" ref="C71:AC71" si="11">C40/SUM($C40:$AC40)</f>
        <v>3.746506645057474E-5</v>
      </c>
      <c r="D71" s="7">
        <f t="shared" si="11"/>
        <v>0</v>
      </c>
      <c r="E71" s="7">
        <f t="shared" si="11"/>
        <v>2.9817121739654506E-4</v>
      </c>
      <c r="F71" s="7">
        <f t="shared" si="11"/>
        <v>5.2941084478828251E-3</v>
      </c>
      <c r="G71" s="7">
        <f t="shared" si="11"/>
        <v>3.7292708322228143E-3</v>
      </c>
      <c r="H71" s="7">
        <f t="shared" si="11"/>
        <v>3.4758509801235027E-4</v>
      </c>
      <c r="I71" s="7">
        <f t="shared" si="11"/>
        <v>0.60928338672525106</v>
      </c>
      <c r="J71" s="7">
        <f t="shared" si="11"/>
        <v>1.0615966581608005E-3</v>
      </c>
      <c r="K71" s="7">
        <f t="shared" si="11"/>
        <v>8.8057287440969547E-3</v>
      </c>
      <c r="L71" s="7">
        <f t="shared" si="11"/>
        <v>4.1848925265125176E-3</v>
      </c>
      <c r="M71" s="7">
        <f t="shared" si="11"/>
        <v>1.3346417035972899E-3</v>
      </c>
      <c r="N71" s="7">
        <f t="shared" si="11"/>
        <v>1.0708209643550768E-2</v>
      </c>
      <c r="O71" s="7">
        <f t="shared" si="11"/>
        <v>3.3094939087908604E-3</v>
      </c>
      <c r="P71" s="7">
        <f t="shared" si="11"/>
        <v>2.4299742516996889E-2</v>
      </c>
      <c r="Q71" s="7">
        <f t="shared" si="11"/>
        <v>3.5580059779618065E-3</v>
      </c>
      <c r="R71" s="7">
        <f t="shared" si="11"/>
        <v>1.6316065809937608E-2</v>
      </c>
      <c r="S71" s="7">
        <f t="shared" si="11"/>
        <v>2.4625483958224562E-2</v>
      </c>
      <c r="T71" s="7">
        <f t="shared" si="11"/>
        <v>5.8570127913459887E-3</v>
      </c>
      <c r="U71" s="7">
        <f t="shared" si="11"/>
        <v>1.8872644184730766E-2</v>
      </c>
      <c r="V71" s="7">
        <f t="shared" si="11"/>
        <v>4.2948308356557628E-2</v>
      </c>
      <c r="W71" s="7">
        <f t="shared" si="11"/>
        <v>2.3768142362116502E-2</v>
      </c>
      <c r="X71" s="7">
        <f t="shared" si="11"/>
        <v>1.9267161372103696E-2</v>
      </c>
      <c r="Y71" s="7">
        <f t="shared" si="11"/>
        <v>3.3404085672533161E-2</v>
      </c>
      <c r="Z71" s="7">
        <f t="shared" si="11"/>
        <v>4.7823221060479829E-2</v>
      </c>
      <c r="AA71" s="7">
        <f t="shared" si="11"/>
        <v>2.05415368248111E-2</v>
      </c>
      <c r="AB71" s="7">
        <f t="shared" si="11"/>
        <v>3.2816039713694053E-2</v>
      </c>
      <c r="AC71" s="7">
        <f t="shared" si="11"/>
        <v>3.750799882658095E-2</v>
      </c>
    </row>
    <row r="72" spans="1:29" x14ac:dyDescent="0.15">
      <c r="A72" s="1">
        <v>8</v>
      </c>
      <c r="B72" s="1" t="s">
        <v>7</v>
      </c>
      <c r="C72" s="7">
        <f t="shared" ref="C72:AC72" si="12">C41/SUM($C41:$AC41)</f>
        <v>1.8158644154254067E-4</v>
      </c>
      <c r="D72" s="7">
        <f t="shared" si="12"/>
        <v>0</v>
      </c>
      <c r="E72" s="7">
        <f t="shared" si="12"/>
        <v>1.1747209518686397E-2</v>
      </c>
      <c r="F72" s="7">
        <f t="shared" si="12"/>
        <v>8.1252921322946103E-3</v>
      </c>
      <c r="G72" s="7">
        <f t="shared" si="12"/>
        <v>1.690000619536985E-3</v>
      </c>
      <c r="H72" s="7">
        <f t="shared" si="12"/>
        <v>6.8208013530456253E-4</v>
      </c>
      <c r="I72" s="7">
        <f t="shared" si="12"/>
        <v>1.7281637078877315E-3</v>
      </c>
      <c r="J72" s="7">
        <f t="shared" si="12"/>
        <v>0.25702246505151793</v>
      </c>
      <c r="K72" s="7">
        <f t="shared" si="12"/>
        <v>6.2736112262917389E-3</v>
      </c>
      <c r="L72" s="7">
        <f t="shared" si="12"/>
        <v>8.1443153405914449E-3</v>
      </c>
      <c r="M72" s="7">
        <f t="shared" si="12"/>
        <v>7.0445767466953413E-3</v>
      </c>
      <c r="N72" s="7">
        <f t="shared" si="12"/>
        <v>4.593485050275333E-3</v>
      </c>
      <c r="O72" s="7">
        <f t="shared" si="12"/>
        <v>6.0901906334038724E-3</v>
      </c>
      <c r="P72" s="7">
        <f t="shared" si="12"/>
        <v>2.9193672783423528E-2</v>
      </c>
      <c r="Q72" s="7">
        <f t="shared" si="12"/>
        <v>4.7242170630899241E-3</v>
      </c>
      <c r="R72" s="7">
        <f t="shared" si="12"/>
        <v>2.6523148069914952E-2</v>
      </c>
      <c r="S72" s="7">
        <f t="shared" si="12"/>
        <v>4.7899464762928515E-2</v>
      </c>
      <c r="T72" s="7">
        <f t="shared" si="12"/>
        <v>5.5325710882569443E-3</v>
      </c>
      <c r="U72" s="7">
        <f t="shared" si="12"/>
        <v>2.1486970983089153E-2</v>
      </c>
      <c r="V72" s="7">
        <f t="shared" si="12"/>
        <v>2.007897138614442E-2</v>
      </c>
      <c r="W72" s="7">
        <f t="shared" si="12"/>
        <v>0.16025316609380699</v>
      </c>
      <c r="X72" s="7">
        <f t="shared" si="12"/>
        <v>3.6568225556285076E-2</v>
      </c>
      <c r="Y72" s="7">
        <f t="shared" si="12"/>
        <v>6.9101964260281146E-2</v>
      </c>
      <c r="Z72" s="7">
        <f t="shared" si="12"/>
        <v>8.6838690548646555E-2</v>
      </c>
      <c r="AA72" s="7">
        <f t="shared" si="12"/>
        <v>3.7679252903349711E-2</v>
      </c>
      <c r="AB72" s="7">
        <f t="shared" si="12"/>
        <v>7.1914027795304744E-2</v>
      </c>
      <c r="AC72" s="7">
        <f t="shared" si="12"/>
        <v>6.8882680101449933E-2</v>
      </c>
    </row>
    <row r="73" spans="1:29" x14ac:dyDescent="0.15">
      <c r="A73" s="1">
        <v>9</v>
      </c>
      <c r="B73" s="1" t="s">
        <v>8</v>
      </c>
      <c r="C73" s="7">
        <f t="shared" ref="C73:AC73" si="13">C42/SUM($C42:$AC42)</f>
        <v>1.4822394028218319E-3</v>
      </c>
      <c r="D73" s="7">
        <f t="shared" si="13"/>
        <v>8.4631635040386205E-2</v>
      </c>
      <c r="E73" s="7">
        <f t="shared" si="13"/>
        <v>5.4244427006254459E-4</v>
      </c>
      <c r="F73" s="7">
        <f t="shared" si="13"/>
        <v>7.6850136666109611E-2</v>
      </c>
      <c r="G73" s="7">
        <f t="shared" si="13"/>
        <v>2.0534640534687213E-3</v>
      </c>
      <c r="H73" s="7">
        <f t="shared" si="13"/>
        <v>3.0472758791673933E-3</v>
      </c>
      <c r="I73" s="7">
        <f t="shared" si="13"/>
        <v>2.0762285767739947E-3</v>
      </c>
      <c r="J73" s="7">
        <f t="shared" si="13"/>
        <v>9.0866149598728299E-4</v>
      </c>
      <c r="K73" s="7">
        <f t="shared" si="13"/>
        <v>0.73227818200614569</v>
      </c>
      <c r="L73" s="7">
        <f t="shared" si="13"/>
        <v>6.4184839208192386E-3</v>
      </c>
      <c r="M73" s="7">
        <f t="shared" si="13"/>
        <v>2.9007265645100626E-3</v>
      </c>
      <c r="N73" s="7">
        <f t="shared" si="13"/>
        <v>5.2662261454154589E-3</v>
      </c>
      <c r="O73" s="7">
        <f t="shared" si="13"/>
        <v>3.1247864239429524E-3</v>
      </c>
      <c r="P73" s="7">
        <f t="shared" si="13"/>
        <v>4.8115590316054752E-3</v>
      </c>
      <c r="Q73" s="7">
        <f t="shared" si="13"/>
        <v>2.0484341123235203E-3</v>
      </c>
      <c r="R73" s="7">
        <f t="shared" si="13"/>
        <v>2.230692524299996E-3</v>
      </c>
      <c r="S73" s="7">
        <f t="shared" si="13"/>
        <v>7.831314246427459E-3</v>
      </c>
      <c r="T73" s="7">
        <f t="shared" si="13"/>
        <v>2.1462949573679358E-3</v>
      </c>
      <c r="U73" s="7">
        <f t="shared" si="13"/>
        <v>2.1767900745500397E-2</v>
      </c>
      <c r="V73" s="7">
        <f t="shared" si="13"/>
        <v>6.5381361089298182E-3</v>
      </c>
      <c r="W73" s="7">
        <f t="shared" si="13"/>
        <v>1.7594373795212516E-3</v>
      </c>
      <c r="X73" s="7">
        <f t="shared" si="13"/>
        <v>6.0097098505181275E-3</v>
      </c>
      <c r="Y73" s="7">
        <f t="shared" si="13"/>
        <v>4.3419377309324679E-3</v>
      </c>
      <c r="Z73" s="7">
        <f t="shared" si="13"/>
        <v>4.0912057202141545E-3</v>
      </c>
      <c r="AA73" s="7">
        <f t="shared" si="13"/>
        <v>6.7453336978575227E-3</v>
      </c>
      <c r="AB73" s="7">
        <f t="shared" si="13"/>
        <v>4.9901009478625887E-3</v>
      </c>
      <c r="AC73" s="7">
        <f t="shared" si="13"/>
        <v>3.1074525010283565E-3</v>
      </c>
    </row>
    <row r="74" spans="1:29" x14ac:dyDescent="0.15">
      <c r="A74" s="1">
        <v>10</v>
      </c>
      <c r="B74" s="1" t="s">
        <v>9</v>
      </c>
      <c r="C74" s="7">
        <f t="shared" ref="C74:AC74" si="14">C43/SUM($C43:$AC43)</f>
        <v>6.7388511357104781E-3</v>
      </c>
      <c r="D74" s="7">
        <f t="shared" si="14"/>
        <v>1.137836208592825E-3</v>
      </c>
      <c r="E74" s="7">
        <f t="shared" si="14"/>
        <v>9.7542961110106427E-4</v>
      </c>
      <c r="F74" s="7">
        <f t="shared" si="14"/>
        <v>2.0515221544621556E-2</v>
      </c>
      <c r="G74" s="7">
        <f t="shared" si="14"/>
        <v>3.536141931808943E-3</v>
      </c>
      <c r="H74" s="7">
        <f t="shared" si="14"/>
        <v>5.9977227337540524E-2</v>
      </c>
      <c r="I74" s="7">
        <f t="shared" si="14"/>
        <v>2.3487605824374703E-3</v>
      </c>
      <c r="J74" s="7">
        <f t="shared" si="14"/>
        <v>2.8079132332250543E-3</v>
      </c>
      <c r="K74" s="7">
        <f t="shared" si="14"/>
        <v>1.527837048503297E-2</v>
      </c>
      <c r="L74" s="7">
        <f t="shared" si="14"/>
        <v>0.44677071527436296</v>
      </c>
      <c r="M74" s="7">
        <f t="shared" si="14"/>
        <v>6.5386327280876127E-3</v>
      </c>
      <c r="N74" s="7">
        <f t="shared" si="14"/>
        <v>5.6730644477303895E-3</v>
      </c>
      <c r="O74" s="7">
        <f t="shared" si="14"/>
        <v>6.1237540512789632E-3</v>
      </c>
      <c r="P74" s="7">
        <f t="shared" si="14"/>
        <v>7.7104403351279348E-3</v>
      </c>
      <c r="Q74" s="7">
        <f t="shared" si="14"/>
        <v>6.5224471209052032E-3</v>
      </c>
      <c r="R74" s="7">
        <f t="shared" si="14"/>
        <v>0.1237220068610813</v>
      </c>
      <c r="S74" s="7">
        <f t="shared" si="14"/>
        <v>2.1870786707850389E-2</v>
      </c>
      <c r="T74" s="7">
        <f t="shared" si="14"/>
        <v>6.7265442757709409E-3</v>
      </c>
      <c r="U74" s="7">
        <f t="shared" si="14"/>
        <v>1.3657605466302604E-2</v>
      </c>
      <c r="V74" s="7">
        <f t="shared" si="14"/>
        <v>1.1666281997552336E-2</v>
      </c>
      <c r="W74" s="7">
        <f t="shared" si="14"/>
        <v>7.9273529474453274E-3</v>
      </c>
      <c r="X74" s="7">
        <f t="shared" si="14"/>
        <v>3.4870680322800232E-2</v>
      </c>
      <c r="Y74" s="7">
        <f t="shared" si="14"/>
        <v>3.0849181306992973E-2</v>
      </c>
      <c r="Z74" s="7">
        <f t="shared" si="14"/>
        <v>1.5160414899073639E-2</v>
      </c>
      <c r="AA74" s="7">
        <f t="shared" si="14"/>
        <v>0.11469290702517576</v>
      </c>
      <c r="AB74" s="7">
        <f t="shared" si="14"/>
        <v>1.0696598591064164E-2</v>
      </c>
      <c r="AC74" s="7">
        <f t="shared" si="14"/>
        <v>1.5504833571326489E-2</v>
      </c>
    </row>
    <row r="75" spans="1:29" x14ac:dyDescent="0.15">
      <c r="A75" s="1">
        <v>11</v>
      </c>
      <c r="B75" s="1" t="s">
        <v>10</v>
      </c>
      <c r="C75" s="7">
        <f t="shared" ref="C75:AC75" si="15">C44/SUM($C44:$AC44)</f>
        <v>7.6305937842218747E-3</v>
      </c>
      <c r="D75" s="7">
        <f t="shared" si="15"/>
        <v>8.973906795074158E-4</v>
      </c>
      <c r="E75" s="7">
        <f t="shared" si="15"/>
        <v>1.3744890202129008E-3</v>
      </c>
      <c r="F75" s="7">
        <f t="shared" si="15"/>
        <v>2.0135087866990507E-3</v>
      </c>
      <c r="G75" s="7">
        <f t="shared" si="15"/>
        <v>9.7398822132420501E-2</v>
      </c>
      <c r="H75" s="7">
        <f t="shared" si="15"/>
        <v>1.9919097716189629E-2</v>
      </c>
      <c r="I75" s="7">
        <f t="shared" si="15"/>
        <v>7.1635876641401065E-4</v>
      </c>
      <c r="J75" s="7">
        <f t="shared" si="15"/>
        <v>2.3227124930010326E-3</v>
      </c>
      <c r="K75" s="7">
        <f t="shared" si="15"/>
        <v>6.603327235855925E-3</v>
      </c>
      <c r="L75" s="7">
        <f t="shared" si="15"/>
        <v>6.2531434554711114E-3</v>
      </c>
      <c r="M75" s="7">
        <f t="shared" si="15"/>
        <v>0.61719546856025442</v>
      </c>
      <c r="N75" s="7">
        <f t="shared" si="15"/>
        <v>2.806822955244453E-3</v>
      </c>
      <c r="O75" s="7">
        <f t="shared" si="15"/>
        <v>5.1002555455312631E-3</v>
      </c>
      <c r="P75" s="7">
        <f t="shared" si="15"/>
        <v>5.2118055874488022E-3</v>
      </c>
      <c r="Q75" s="7">
        <f t="shared" si="15"/>
        <v>5.8345578443439001E-3</v>
      </c>
      <c r="R75" s="7">
        <f t="shared" si="15"/>
        <v>9.698178963621136E-3</v>
      </c>
      <c r="S75" s="7">
        <f t="shared" si="15"/>
        <v>1.1971056193679363E-2</v>
      </c>
      <c r="T75" s="7">
        <f t="shared" si="15"/>
        <v>7.615990774466762E-3</v>
      </c>
      <c r="U75" s="7">
        <f t="shared" si="15"/>
        <v>7.3152273603501308E-2</v>
      </c>
      <c r="V75" s="7">
        <f t="shared" si="15"/>
        <v>1.178488725537109E-2</v>
      </c>
      <c r="W75" s="7">
        <f t="shared" si="15"/>
        <v>1.4605938912352585E-2</v>
      </c>
      <c r="X75" s="7">
        <f t="shared" si="15"/>
        <v>1.9851059577205916E-2</v>
      </c>
      <c r="Y75" s="7">
        <f t="shared" si="15"/>
        <v>1.5395766172426533E-2</v>
      </c>
      <c r="Z75" s="7">
        <f t="shared" si="15"/>
        <v>1.2893814506576066E-2</v>
      </c>
      <c r="AA75" s="7">
        <f t="shared" si="15"/>
        <v>2.0118911793429756E-2</v>
      </c>
      <c r="AB75" s="7">
        <f t="shared" si="15"/>
        <v>9.4610559271746438E-3</v>
      </c>
      <c r="AC75" s="7">
        <f t="shared" si="15"/>
        <v>1.2172711757378689E-2</v>
      </c>
    </row>
    <row r="76" spans="1:29" x14ac:dyDescent="0.15">
      <c r="A76" s="1">
        <v>12</v>
      </c>
      <c r="B76" s="1" t="s">
        <v>11</v>
      </c>
      <c r="C76" s="7">
        <f t="shared" ref="C76:AC76" si="16">C45/SUM($C45:$AC45)</f>
        <v>1.0106858395274997E-4</v>
      </c>
      <c r="D76" s="7">
        <f t="shared" si="16"/>
        <v>1.6334102286073065E-3</v>
      </c>
      <c r="E76" s="7">
        <f t="shared" si="16"/>
        <v>8.5136351678054278E-4</v>
      </c>
      <c r="F76" s="7">
        <f t="shared" si="16"/>
        <v>5.1047422816614682E-3</v>
      </c>
      <c r="G76" s="7">
        <f t="shared" si="16"/>
        <v>3.922610213357749E-3</v>
      </c>
      <c r="H76" s="7">
        <f t="shared" si="16"/>
        <v>7.7232336658757084E-4</v>
      </c>
      <c r="I76" s="7">
        <f t="shared" si="16"/>
        <v>7.8042016685030934E-3</v>
      </c>
      <c r="J76" s="7">
        <f t="shared" si="16"/>
        <v>2.0564994031477472E-3</v>
      </c>
      <c r="K76" s="7">
        <f t="shared" si="16"/>
        <v>1.6278008167959362E-2</v>
      </c>
      <c r="L76" s="7">
        <f t="shared" si="16"/>
        <v>7.3667324141380502E-3</v>
      </c>
      <c r="M76" s="7">
        <f t="shared" si="16"/>
        <v>3.8111913072991321E-3</v>
      </c>
      <c r="N76" s="7">
        <f t="shared" si="16"/>
        <v>0.44473869854497716</v>
      </c>
      <c r="O76" s="7">
        <f t="shared" si="16"/>
        <v>3.8152385841326228E-2</v>
      </c>
      <c r="P76" s="7">
        <f t="shared" si="16"/>
        <v>2.2380615816156874E-2</v>
      </c>
      <c r="Q76" s="7">
        <f t="shared" si="16"/>
        <v>1.8754796898216641E-2</v>
      </c>
      <c r="R76" s="7">
        <f t="shared" si="16"/>
        <v>1.5081968031170958E-2</v>
      </c>
      <c r="S76" s="7">
        <f t="shared" si="16"/>
        <v>4.2761396495534898E-2</v>
      </c>
      <c r="T76" s="7">
        <f t="shared" si="16"/>
        <v>5.6110149209777152E-2</v>
      </c>
      <c r="U76" s="7">
        <f t="shared" si="16"/>
        <v>2.020461374243401E-2</v>
      </c>
      <c r="V76" s="7">
        <f t="shared" si="16"/>
        <v>8.1290082442239814E-2</v>
      </c>
      <c r="W76" s="7">
        <f t="shared" si="16"/>
        <v>1.5785755676759626E-2</v>
      </c>
      <c r="X76" s="7">
        <f t="shared" si="16"/>
        <v>3.0284015441953846E-2</v>
      </c>
      <c r="Y76" s="7">
        <f t="shared" si="16"/>
        <v>2.7816521034207089E-2</v>
      </c>
      <c r="Z76" s="7">
        <f t="shared" si="16"/>
        <v>3.0558659954544404E-2</v>
      </c>
      <c r="AA76" s="7">
        <f t="shared" si="16"/>
        <v>2.8032242133126235E-2</v>
      </c>
      <c r="AB76" s="7">
        <f t="shared" si="16"/>
        <v>4.8245538841249443E-2</v>
      </c>
      <c r="AC76" s="7">
        <f t="shared" si="16"/>
        <v>3.0100408744330828E-2</v>
      </c>
    </row>
    <row r="77" spans="1:29" x14ac:dyDescent="0.15">
      <c r="A77" s="1">
        <v>13</v>
      </c>
      <c r="B77" s="1" t="s">
        <v>12</v>
      </c>
      <c r="C77" s="7">
        <f t="shared" ref="C77:AC77" si="17">C46/SUM($C46:$AC46)</f>
        <v>2.6307788626960603E-3</v>
      </c>
      <c r="D77" s="7">
        <f t="shared" si="17"/>
        <v>3.9262265770720122E-3</v>
      </c>
      <c r="E77" s="7">
        <f t="shared" si="17"/>
        <v>2.7076192974331008E-3</v>
      </c>
      <c r="F77" s="7">
        <f t="shared" si="17"/>
        <v>5.2699211006008544E-3</v>
      </c>
      <c r="G77" s="7">
        <f t="shared" si="17"/>
        <v>3.5275319463249008E-3</v>
      </c>
      <c r="H77" s="7">
        <f t="shared" si="17"/>
        <v>1.3178381873137619E-3</v>
      </c>
      <c r="I77" s="7">
        <f t="shared" si="17"/>
        <v>2.6983458978024327E-3</v>
      </c>
      <c r="J77" s="7">
        <f t="shared" si="17"/>
        <v>3.0502931798889418E-3</v>
      </c>
      <c r="K77" s="7">
        <f t="shared" si="17"/>
        <v>1.0805540922649513E-2</v>
      </c>
      <c r="L77" s="7">
        <f t="shared" si="17"/>
        <v>8.8960933949910077E-3</v>
      </c>
      <c r="M77" s="7">
        <f t="shared" si="17"/>
        <v>7.7475088759882318E-3</v>
      </c>
      <c r="N77" s="7">
        <f t="shared" si="17"/>
        <v>4.2682133290589848E-2</v>
      </c>
      <c r="O77" s="7">
        <f t="shared" si="17"/>
        <v>0.39089252268386809</v>
      </c>
      <c r="P77" s="7">
        <f t="shared" si="17"/>
        <v>4.1622829827471591E-2</v>
      </c>
      <c r="Q77" s="7">
        <f t="shared" si="17"/>
        <v>3.2610890833527896E-2</v>
      </c>
      <c r="R77" s="7">
        <f t="shared" si="17"/>
        <v>2.1820364568810164E-2</v>
      </c>
      <c r="S77" s="7">
        <f t="shared" si="17"/>
        <v>4.6359925393776709E-2</v>
      </c>
      <c r="T77" s="7">
        <f t="shared" si="17"/>
        <v>7.6191142188059682E-2</v>
      </c>
      <c r="U77" s="7">
        <f t="shared" si="17"/>
        <v>1.556220042793223E-2</v>
      </c>
      <c r="V77" s="7">
        <f t="shared" si="17"/>
        <v>3.7905773396617576E-2</v>
      </c>
      <c r="W77" s="7">
        <f t="shared" si="17"/>
        <v>7.75851969748127E-3</v>
      </c>
      <c r="X77" s="7">
        <f t="shared" si="17"/>
        <v>4.1131011096052328E-2</v>
      </c>
      <c r="Y77" s="7">
        <f t="shared" si="17"/>
        <v>4.1150479598354286E-2</v>
      </c>
      <c r="Z77" s="7">
        <f t="shared" si="17"/>
        <v>3.3264826144878711E-2</v>
      </c>
      <c r="AA77" s="7">
        <f t="shared" si="17"/>
        <v>2.6809750753300655E-2</v>
      </c>
      <c r="AB77" s="7">
        <f t="shared" si="17"/>
        <v>4.5285094731002576E-2</v>
      </c>
      <c r="AC77" s="7">
        <f t="shared" si="17"/>
        <v>4.6374837125515676E-2</v>
      </c>
    </row>
    <row r="78" spans="1:29" x14ac:dyDescent="0.15">
      <c r="A78" s="1">
        <v>14</v>
      </c>
      <c r="B78" s="1" t="s">
        <v>13</v>
      </c>
      <c r="C78" s="7">
        <f t="shared" ref="C78:AC78" si="18">C47/SUM($C47:$AC47)</f>
        <v>6.863437380854787E-3</v>
      </c>
      <c r="D78" s="7">
        <f t="shared" si="18"/>
        <v>4.6486665422171593E-3</v>
      </c>
      <c r="E78" s="7">
        <f t="shared" si="18"/>
        <v>2.2403000616654152E-3</v>
      </c>
      <c r="F78" s="7">
        <f t="shared" si="18"/>
        <v>6.6649762036002308E-3</v>
      </c>
      <c r="G78" s="7">
        <f t="shared" si="18"/>
        <v>7.5804180817257419E-3</v>
      </c>
      <c r="H78" s="7">
        <f t="shared" si="18"/>
        <v>1.9251956115518051E-3</v>
      </c>
      <c r="I78" s="7">
        <f t="shared" si="18"/>
        <v>2.4496389951400049E-2</v>
      </c>
      <c r="J78" s="7">
        <f t="shared" si="18"/>
        <v>1.8078559093519627E-2</v>
      </c>
      <c r="K78" s="7">
        <f t="shared" si="18"/>
        <v>2.0571993207911064E-2</v>
      </c>
      <c r="L78" s="7">
        <f t="shared" si="18"/>
        <v>1.3849214930591077E-2</v>
      </c>
      <c r="M78" s="7">
        <f t="shared" si="18"/>
        <v>9.7886484925541004E-3</v>
      </c>
      <c r="N78" s="7">
        <f t="shared" si="18"/>
        <v>3.0957139836996418E-2</v>
      </c>
      <c r="O78" s="7">
        <f t="shared" si="18"/>
        <v>5.1463104805182625E-2</v>
      </c>
      <c r="P78" s="7">
        <f t="shared" si="18"/>
        <v>0.14250046427324969</v>
      </c>
      <c r="Q78" s="7">
        <f t="shared" si="18"/>
        <v>7.6881102583258559E-2</v>
      </c>
      <c r="R78" s="7">
        <f t="shared" si="18"/>
        <v>2.8299378310484877E-2</v>
      </c>
      <c r="S78" s="7">
        <f t="shared" si="18"/>
        <v>5.392919890335731E-2</v>
      </c>
      <c r="T78" s="7">
        <f t="shared" si="18"/>
        <v>7.2757564007002534E-2</v>
      </c>
      <c r="U78" s="7">
        <f t="shared" si="18"/>
        <v>4.026217878057059E-2</v>
      </c>
      <c r="V78" s="7">
        <f t="shared" si="18"/>
        <v>5.3161466949873649E-2</v>
      </c>
      <c r="W78" s="7">
        <f t="shared" si="18"/>
        <v>2.4961391529969137E-2</v>
      </c>
      <c r="X78" s="7">
        <f t="shared" si="18"/>
        <v>5.7171931783062069E-2</v>
      </c>
      <c r="Y78" s="7">
        <f t="shared" si="18"/>
        <v>4.8160686616007017E-2</v>
      </c>
      <c r="Z78" s="7">
        <f t="shared" si="18"/>
        <v>5.2270601413949486E-2</v>
      </c>
      <c r="AA78" s="7">
        <f t="shared" si="18"/>
        <v>3.9036957983068908E-2</v>
      </c>
      <c r="AB78" s="7">
        <f t="shared" si="18"/>
        <v>5.9426766980084728E-2</v>
      </c>
      <c r="AC78" s="7">
        <f t="shared" si="18"/>
        <v>5.2052265686291448E-2</v>
      </c>
    </row>
    <row r="79" spans="1:29" x14ac:dyDescent="0.15">
      <c r="A79" s="1">
        <v>15</v>
      </c>
      <c r="B79" s="1" t="s">
        <v>31</v>
      </c>
      <c r="C79" s="7">
        <f t="shared" ref="C79:AC79" si="19">C48/SUM($C48:$AC48)</f>
        <v>3.1444068214047699E-3</v>
      </c>
      <c r="D79" s="7">
        <f t="shared" si="19"/>
        <v>0</v>
      </c>
      <c r="E79" s="7">
        <f t="shared" si="19"/>
        <v>1.2950699452092679E-3</v>
      </c>
      <c r="F79" s="7">
        <f t="shared" si="19"/>
        <v>5.3078969906625471E-3</v>
      </c>
      <c r="G79" s="7">
        <f t="shared" si="19"/>
        <v>2.4080810091122841E-3</v>
      </c>
      <c r="H79" s="7">
        <f t="shared" si="19"/>
        <v>2.7854666226207769E-3</v>
      </c>
      <c r="I79" s="7">
        <f t="shared" si="19"/>
        <v>2.471353865619716E-3</v>
      </c>
      <c r="J79" s="7">
        <f t="shared" si="19"/>
        <v>2.0157318953540953E-3</v>
      </c>
      <c r="K79" s="7">
        <f t="shared" si="19"/>
        <v>6.0344876113733303E-3</v>
      </c>
      <c r="L79" s="7">
        <f t="shared" si="19"/>
        <v>8.0720601225297648E-3</v>
      </c>
      <c r="M79" s="7">
        <f t="shared" si="19"/>
        <v>7.5504063072312734E-3</v>
      </c>
      <c r="N79" s="7">
        <f t="shared" si="19"/>
        <v>1.7874298600176808E-2</v>
      </c>
      <c r="O79" s="7">
        <f t="shared" si="19"/>
        <v>2.7781448763204316E-2</v>
      </c>
      <c r="P79" s="7">
        <f t="shared" si="19"/>
        <v>5.2972131658762418E-2</v>
      </c>
      <c r="Q79" s="7">
        <f t="shared" si="19"/>
        <v>0.42673156689499514</v>
      </c>
      <c r="R79" s="7">
        <f t="shared" si="19"/>
        <v>2.5654310282468472E-2</v>
      </c>
      <c r="S79" s="7">
        <f t="shared" si="19"/>
        <v>3.3825842225530034E-2</v>
      </c>
      <c r="T79" s="7">
        <f t="shared" si="19"/>
        <v>6.2636914987513878E-2</v>
      </c>
      <c r="U79" s="7">
        <f t="shared" si="19"/>
        <v>1.4046301985231519E-2</v>
      </c>
      <c r="V79" s="7">
        <f t="shared" si="19"/>
        <v>4.2078347889643881E-2</v>
      </c>
      <c r="W79" s="7">
        <f t="shared" si="19"/>
        <v>5.3747277286169048E-3</v>
      </c>
      <c r="X79" s="7">
        <f t="shared" si="19"/>
        <v>9.5578329157730402E-2</v>
      </c>
      <c r="Y79" s="7">
        <f t="shared" si="19"/>
        <v>3.5501386694855516E-2</v>
      </c>
      <c r="Z79" s="7">
        <f t="shared" si="19"/>
        <v>2.2039791504129887E-2</v>
      </c>
      <c r="AA79" s="7">
        <f t="shared" si="19"/>
        <v>2.5823053970782581E-2</v>
      </c>
      <c r="AB79" s="7">
        <f t="shared" si="19"/>
        <v>2.7383958089975052E-2</v>
      </c>
      <c r="AC79" s="7">
        <f t="shared" si="19"/>
        <v>4.3612628375265798E-2</v>
      </c>
    </row>
    <row r="80" spans="1:29" x14ac:dyDescent="0.15">
      <c r="A80" s="1">
        <v>16</v>
      </c>
      <c r="B80" s="1" t="s">
        <v>14</v>
      </c>
      <c r="C80" s="7">
        <f t="shared" ref="C80:AC80" si="20">C49/SUM($C49:$AC49)</f>
        <v>5.4089270110102006E-3</v>
      </c>
      <c r="D80" s="7">
        <f t="shared" si="20"/>
        <v>0</v>
      </c>
      <c r="E80" s="7">
        <f t="shared" si="20"/>
        <v>1.9023457746039762E-3</v>
      </c>
      <c r="F80" s="7">
        <f t="shared" si="20"/>
        <v>4.8541676308669224E-3</v>
      </c>
      <c r="G80" s="7">
        <f t="shared" si="20"/>
        <v>3.3205328932526938E-3</v>
      </c>
      <c r="H80" s="7">
        <f t="shared" si="20"/>
        <v>1.1251102226990923E-2</v>
      </c>
      <c r="I80" s="7">
        <f t="shared" si="20"/>
        <v>7.2757159486920584E-3</v>
      </c>
      <c r="J80" s="7">
        <f t="shared" si="20"/>
        <v>7.2654081889563862E-3</v>
      </c>
      <c r="K80" s="7">
        <f t="shared" si="20"/>
        <v>4.2188116608616816E-3</v>
      </c>
      <c r="L80" s="7">
        <f t="shared" si="20"/>
        <v>9.8299838070127446E-2</v>
      </c>
      <c r="M80" s="7">
        <f t="shared" si="20"/>
        <v>8.05720831639661E-3</v>
      </c>
      <c r="N80" s="7">
        <f t="shared" si="20"/>
        <v>9.2279808507283387E-3</v>
      </c>
      <c r="O80" s="7">
        <f t="shared" si="20"/>
        <v>1.1934006085110735E-2</v>
      </c>
      <c r="P80" s="7">
        <f t="shared" si="20"/>
        <v>1.2518052451631371E-2</v>
      </c>
      <c r="Q80" s="7">
        <f t="shared" si="20"/>
        <v>1.6469953327244956E-2</v>
      </c>
      <c r="R80" s="7">
        <f t="shared" si="20"/>
        <v>0.57901122829487783</v>
      </c>
      <c r="S80" s="7">
        <f t="shared" si="20"/>
        <v>1.8478294293590894E-2</v>
      </c>
      <c r="T80" s="7">
        <f t="shared" si="20"/>
        <v>1.2571407761452406E-2</v>
      </c>
      <c r="U80" s="7">
        <f t="shared" si="20"/>
        <v>9.6553464940623002E-3</v>
      </c>
      <c r="V80" s="7">
        <f t="shared" si="20"/>
        <v>1.1546065057115128E-2</v>
      </c>
      <c r="W80" s="7">
        <f t="shared" si="20"/>
        <v>1.0223983078844978E-2</v>
      </c>
      <c r="X80" s="7">
        <f t="shared" si="20"/>
        <v>1.707266563922066E-2</v>
      </c>
      <c r="Y80" s="7">
        <f t="shared" si="20"/>
        <v>1.5939624531589997E-2</v>
      </c>
      <c r="Z80" s="7">
        <f t="shared" si="20"/>
        <v>1.5017454857582815E-2</v>
      </c>
      <c r="AA80" s="7">
        <f t="shared" si="20"/>
        <v>8.6019486841822271E-2</v>
      </c>
      <c r="AB80" s="7">
        <f t="shared" si="20"/>
        <v>1.2254248804339722E-2</v>
      </c>
      <c r="AC80" s="7">
        <f t="shared" si="20"/>
        <v>1.0206143909026681E-2</v>
      </c>
    </row>
    <row r="81" spans="1:29" x14ac:dyDescent="0.15">
      <c r="A81" s="1">
        <v>17</v>
      </c>
      <c r="B81" s="1" t="s">
        <v>15</v>
      </c>
      <c r="C81" s="7">
        <f t="shared" ref="C81:AC81" si="21">C50/SUM($C50:$AC50)</f>
        <v>1.6946195519451684E-2</v>
      </c>
      <c r="D81" s="7">
        <f t="shared" si="21"/>
        <v>7.5382508461592961E-3</v>
      </c>
      <c r="E81" s="7">
        <f t="shared" si="21"/>
        <v>1.3478127720354957E-2</v>
      </c>
      <c r="F81" s="7">
        <f t="shared" si="21"/>
        <v>7.3952345641776687E-3</v>
      </c>
      <c r="G81" s="7">
        <f t="shared" si="21"/>
        <v>1.1550153305683566E-2</v>
      </c>
      <c r="H81" s="7">
        <f t="shared" si="21"/>
        <v>7.5706413585514389E-3</v>
      </c>
      <c r="I81" s="7">
        <f t="shared" si="21"/>
        <v>2.2829543672821678E-2</v>
      </c>
      <c r="J81" s="7">
        <f t="shared" si="21"/>
        <v>2.7278330009819444E-2</v>
      </c>
      <c r="K81" s="7">
        <f t="shared" si="21"/>
        <v>3.0791953795629146E-2</v>
      </c>
      <c r="L81" s="7">
        <f t="shared" si="21"/>
        <v>3.6126211565848006E-2</v>
      </c>
      <c r="M81" s="7">
        <f t="shared" si="21"/>
        <v>2.0676595756356855E-2</v>
      </c>
      <c r="N81" s="7">
        <f t="shared" si="21"/>
        <v>5.439421555072136E-2</v>
      </c>
      <c r="O81" s="7">
        <f t="shared" si="21"/>
        <v>5.2713171964221615E-2</v>
      </c>
      <c r="P81" s="7">
        <f t="shared" si="21"/>
        <v>4.9594784831271284E-2</v>
      </c>
      <c r="Q81" s="7">
        <f t="shared" si="21"/>
        <v>4.5147407148990709E-2</v>
      </c>
      <c r="R81" s="7">
        <f t="shared" si="21"/>
        <v>3.8416168613811641E-2</v>
      </c>
      <c r="S81" s="7">
        <f t="shared" si="21"/>
        <v>7.501699208468994E-2</v>
      </c>
      <c r="T81" s="7">
        <f t="shared" si="21"/>
        <v>5.4706246529362887E-2</v>
      </c>
      <c r="U81" s="7">
        <f t="shared" si="21"/>
        <v>3.4406134893310292E-2</v>
      </c>
      <c r="V81" s="7">
        <f t="shared" si="21"/>
        <v>4.5230850465666807E-2</v>
      </c>
      <c r="W81" s="7">
        <f t="shared" si="21"/>
        <v>4.0921024901100486E-2</v>
      </c>
      <c r="X81" s="7">
        <f t="shared" si="21"/>
        <v>4.6363230854048858E-2</v>
      </c>
      <c r="Y81" s="7">
        <f t="shared" si="21"/>
        <v>5.2726774036592303E-2</v>
      </c>
      <c r="Z81" s="7">
        <f t="shared" si="21"/>
        <v>5.2423562837497745E-2</v>
      </c>
      <c r="AA81" s="7">
        <f t="shared" si="21"/>
        <v>4.6322592348383068E-2</v>
      </c>
      <c r="AB81" s="7">
        <f t="shared" si="21"/>
        <v>5.7720212528027087E-2</v>
      </c>
      <c r="AC81" s="7">
        <f t="shared" si="21"/>
        <v>5.1715392297450244E-2</v>
      </c>
    </row>
    <row r="82" spans="1:29" x14ac:dyDescent="0.15">
      <c r="A82" s="1">
        <v>18</v>
      </c>
      <c r="B82" s="1" t="s">
        <v>16</v>
      </c>
      <c r="C82" s="7">
        <f t="shared" ref="C82:AC82" si="22">C51/SUM($C51:$AC51)</f>
        <v>2.1161023685677348E-3</v>
      </c>
      <c r="D82" s="7">
        <f t="shared" si="22"/>
        <v>2.2258452953471449E-3</v>
      </c>
      <c r="E82" s="7">
        <f t="shared" si="22"/>
        <v>1.7554925417753722E-3</v>
      </c>
      <c r="F82" s="7">
        <f t="shared" si="22"/>
        <v>5.7522617273319827E-3</v>
      </c>
      <c r="G82" s="7">
        <f t="shared" si="22"/>
        <v>7.338798679662268E-3</v>
      </c>
      <c r="H82" s="7">
        <f t="shared" si="22"/>
        <v>2.1438668304574115E-3</v>
      </c>
      <c r="I82" s="7">
        <f t="shared" si="22"/>
        <v>4.0659799124651919E-3</v>
      </c>
      <c r="J82" s="7">
        <f t="shared" si="22"/>
        <v>2.3593410352571093E-3</v>
      </c>
      <c r="K82" s="7">
        <f t="shared" si="22"/>
        <v>6.3192945708596552E-3</v>
      </c>
      <c r="L82" s="7">
        <f t="shared" si="22"/>
        <v>8.3200631143482418E-3</v>
      </c>
      <c r="M82" s="7">
        <f t="shared" si="22"/>
        <v>9.8503027036639761E-3</v>
      </c>
      <c r="N82" s="7">
        <f t="shared" si="22"/>
        <v>5.3446449695100762E-2</v>
      </c>
      <c r="O82" s="7">
        <f t="shared" si="22"/>
        <v>6.4872032633372115E-2</v>
      </c>
      <c r="P82" s="7">
        <f t="shared" si="22"/>
        <v>5.010335307729652E-2</v>
      </c>
      <c r="Q82" s="7">
        <f t="shared" si="22"/>
        <v>6.2602424635370774E-2</v>
      </c>
      <c r="R82" s="7">
        <f t="shared" si="22"/>
        <v>1.9570984923286759E-2</v>
      </c>
      <c r="S82" s="7">
        <f t="shared" si="22"/>
        <v>4.0965052719603753E-2</v>
      </c>
      <c r="T82" s="7">
        <f t="shared" si="22"/>
        <v>0.31592788034860109</v>
      </c>
      <c r="U82" s="7">
        <f t="shared" si="22"/>
        <v>1.9018267906523605E-2</v>
      </c>
      <c r="V82" s="7">
        <f t="shared" si="22"/>
        <v>6.6714996693307702E-2</v>
      </c>
      <c r="W82" s="7">
        <f t="shared" si="22"/>
        <v>1.5041841256130145E-2</v>
      </c>
      <c r="X82" s="7">
        <f t="shared" si="22"/>
        <v>6.3986290137648963E-2</v>
      </c>
      <c r="Y82" s="7">
        <f t="shared" si="22"/>
        <v>3.7397024342374637E-2</v>
      </c>
      <c r="Z82" s="7">
        <f t="shared" si="22"/>
        <v>3.3044243471045266E-2</v>
      </c>
      <c r="AA82" s="7">
        <f t="shared" si="22"/>
        <v>2.8522414764429287E-2</v>
      </c>
      <c r="AB82" s="7">
        <f t="shared" si="22"/>
        <v>3.9044091643400808E-2</v>
      </c>
      <c r="AC82" s="7">
        <f t="shared" si="22"/>
        <v>3.7495302972771843E-2</v>
      </c>
    </row>
    <row r="83" spans="1:29" x14ac:dyDescent="0.15">
      <c r="A83" s="1">
        <v>19</v>
      </c>
      <c r="B83" s="1" t="s">
        <v>17</v>
      </c>
      <c r="C83" s="7">
        <f t="shared" ref="C83:AC83" si="23">C52/SUM($C52:$AC52)</f>
        <v>2.9790949233180902E-3</v>
      </c>
      <c r="D83" s="7">
        <f t="shared" si="23"/>
        <v>0</v>
      </c>
      <c r="E83" s="7">
        <f t="shared" si="23"/>
        <v>5.5694413530209272E-3</v>
      </c>
      <c r="F83" s="7">
        <f t="shared" si="23"/>
        <v>1.1020898827451027E-2</v>
      </c>
      <c r="G83" s="7">
        <f t="shared" si="23"/>
        <v>7.92315473174071E-2</v>
      </c>
      <c r="H83" s="7">
        <f t="shared" si="23"/>
        <v>4.0514089917405328E-2</v>
      </c>
      <c r="I83" s="7">
        <f t="shared" si="23"/>
        <v>8.5636017036877302E-3</v>
      </c>
      <c r="J83" s="7">
        <f t="shared" si="23"/>
        <v>5.989265526498937E-3</v>
      </c>
      <c r="K83" s="7">
        <f t="shared" si="23"/>
        <v>4.1891932514911585E-2</v>
      </c>
      <c r="L83" s="7">
        <f t="shared" si="23"/>
        <v>1.1041900520751175E-2</v>
      </c>
      <c r="M83" s="7">
        <f t="shared" si="23"/>
        <v>6.1842302080318011E-2</v>
      </c>
      <c r="N83" s="7">
        <f t="shared" si="23"/>
        <v>1.2579478635389144E-2</v>
      </c>
      <c r="O83" s="7">
        <f t="shared" si="23"/>
        <v>8.6608133210490986E-3</v>
      </c>
      <c r="P83" s="7">
        <f t="shared" si="23"/>
        <v>1.8122602542998641E-2</v>
      </c>
      <c r="Q83" s="7">
        <f t="shared" si="23"/>
        <v>9.1760854114019252E-3</v>
      </c>
      <c r="R83" s="7">
        <f t="shared" si="23"/>
        <v>9.8249711636963725E-3</v>
      </c>
      <c r="S83" s="7">
        <f t="shared" si="23"/>
        <v>1.6840195897159845E-2</v>
      </c>
      <c r="T83" s="7">
        <f t="shared" si="23"/>
        <v>1.2430987008641594E-2</v>
      </c>
      <c r="U83" s="7">
        <f t="shared" si="23"/>
        <v>0.50795377009638187</v>
      </c>
      <c r="V83" s="7">
        <f t="shared" si="23"/>
        <v>1.4696133828265963E-2</v>
      </c>
      <c r="W83" s="7">
        <f t="shared" si="23"/>
        <v>1.1813298184129252E-2</v>
      </c>
      <c r="X83" s="7">
        <f t="shared" si="23"/>
        <v>3.1853640460861386E-2</v>
      </c>
      <c r="Y83" s="7">
        <f t="shared" si="23"/>
        <v>1.4402435203699816E-2</v>
      </c>
      <c r="Z83" s="7">
        <f t="shared" si="23"/>
        <v>1.6444742488074E-2</v>
      </c>
      <c r="AA83" s="7">
        <f t="shared" si="23"/>
        <v>1.917391345020316E-2</v>
      </c>
      <c r="AB83" s="7">
        <f t="shared" si="23"/>
        <v>1.3353251537881625E-2</v>
      </c>
      <c r="AC83" s="7">
        <f t="shared" si="23"/>
        <v>1.4029606085396386E-2</v>
      </c>
    </row>
    <row r="84" spans="1:29" x14ac:dyDescent="0.15">
      <c r="A84" s="1">
        <v>20</v>
      </c>
      <c r="B84" s="1" t="s">
        <v>18</v>
      </c>
      <c r="C84" s="7">
        <f t="shared" ref="C84:AC84" si="24">C53/SUM($C53:$AC53)</f>
        <v>7.7288008138058821E-3</v>
      </c>
      <c r="D84" s="7">
        <f t="shared" si="24"/>
        <v>1.1391254814413249E-2</v>
      </c>
      <c r="E84" s="7">
        <f t="shared" si="24"/>
        <v>6.597035514676307E-3</v>
      </c>
      <c r="F84" s="7">
        <f t="shared" si="24"/>
        <v>1.107555859424963E-2</v>
      </c>
      <c r="G84" s="7">
        <f t="shared" si="24"/>
        <v>1.5943932964529194E-2</v>
      </c>
      <c r="H84" s="7">
        <f t="shared" si="24"/>
        <v>8.2454077442082486E-3</v>
      </c>
      <c r="I84" s="7">
        <f t="shared" si="24"/>
        <v>2.6509981201947159E-2</v>
      </c>
      <c r="J84" s="7">
        <f t="shared" si="24"/>
        <v>7.6134145935164372E-3</v>
      </c>
      <c r="K84" s="7">
        <f t="shared" si="24"/>
        <v>1.7116203976386718E-2</v>
      </c>
      <c r="L84" s="7">
        <f t="shared" si="24"/>
        <v>1.2830435169942932E-2</v>
      </c>
      <c r="M84" s="7">
        <f t="shared" si="24"/>
        <v>1.3552608737725907E-2</v>
      </c>
      <c r="N84" s="7">
        <f t="shared" si="24"/>
        <v>6.8847678845841906E-2</v>
      </c>
      <c r="O84" s="7">
        <f t="shared" si="24"/>
        <v>2.8696748049578061E-2</v>
      </c>
      <c r="P84" s="7">
        <f t="shared" si="24"/>
        <v>3.2550667484002267E-2</v>
      </c>
      <c r="Q84" s="7">
        <f t="shared" si="24"/>
        <v>3.739329841346041E-2</v>
      </c>
      <c r="R84" s="7">
        <f t="shared" si="24"/>
        <v>1.5982218741852919E-2</v>
      </c>
      <c r="S84" s="7">
        <f t="shared" si="24"/>
        <v>3.011519326497818E-2</v>
      </c>
      <c r="T84" s="7">
        <f t="shared" si="24"/>
        <v>5.9319539350974684E-2</v>
      </c>
      <c r="U84" s="7">
        <f t="shared" si="24"/>
        <v>1.9991378761882422E-2</v>
      </c>
      <c r="V84" s="7">
        <f t="shared" si="24"/>
        <v>0.37774612587992257</v>
      </c>
      <c r="W84" s="7">
        <f t="shared" si="24"/>
        <v>1.5688688246952333E-2</v>
      </c>
      <c r="X84" s="7">
        <f t="shared" si="24"/>
        <v>3.5431239645687902E-2</v>
      </c>
      <c r="Y84" s="7">
        <f t="shared" si="24"/>
        <v>2.7185872270277793E-2</v>
      </c>
      <c r="Z84" s="7">
        <f t="shared" si="24"/>
        <v>2.5093128712549848E-2</v>
      </c>
      <c r="AA84" s="7">
        <f t="shared" si="24"/>
        <v>2.9310793758310024E-2</v>
      </c>
      <c r="AB84" s="7">
        <f t="shared" si="24"/>
        <v>2.9191174262002371E-2</v>
      </c>
      <c r="AC84" s="7">
        <f t="shared" si="24"/>
        <v>2.8851620186324721E-2</v>
      </c>
    </row>
    <row r="85" spans="1:29" x14ac:dyDescent="0.15">
      <c r="A85" s="1">
        <v>21</v>
      </c>
      <c r="B85" s="1" t="s">
        <v>19</v>
      </c>
      <c r="C85" s="7">
        <f t="shared" ref="C85:AC85" si="25">C54/SUM($C54:$AC54)</f>
        <v>1.3045800688789898E-3</v>
      </c>
      <c r="D85" s="7">
        <f t="shared" si="25"/>
        <v>0</v>
      </c>
      <c r="E85" s="7">
        <f t="shared" si="25"/>
        <v>2.0334895576459906E-2</v>
      </c>
      <c r="F85" s="7">
        <f t="shared" si="25"/>
        <v>8.1000611960757099E-3</v>
      </c>
      <c r="G85" s="7">
        <f t="shared" si="25"/>
        <v>1.2878480419828952E-2</v>
      </c>
      <c r="H85" s="7">
        <f t="shared" si="25"/>
        <v>3.4981892291241342E-3</v>
      </c>
      <c r="I85" s="7">
        <f t="shared" si="25"/>
        <v>2.6915752219771511E-2</v>
      </c>
      <c r="J85" s="7">
        <f t="shared" si="25"/>
        <v>0.11147887114331097</v>
      </c>
      <c r="K85" s="7">
        <f t="shared" si="25"/>
        <v>8.4503604620026901E-3</v>
      </c>
      <c r="L85" s="7">
        <f t="shared" si="25"/>
        <v>1.5995029137395162E-2</v>
      </c>
      <c r="M85" s="7">
        <f t="shared" si="25"/>
        <v>3.0815901177070868E-2</v>
      </c>
      <c r="N85" s="7">
        <f t="shared" si="25"/>
        <v>2.4528163926088756E-2</v>
      </c>
      <c r="O85" s="7">
        <f t="shared" si="25"/>
        <v>1.0775913935425164E-2</v>
      </c>
      <c r="P85" s="7">
        <f t="shared" si="25"/>
        <v>2.8040106509918162E-2</v>
      </c>
      <c r="Q85" s="7">
        <f t="shared" si="25"/>
        <v>8.7627311771759815E-3</v>
      </c>
      <c r="R85" s="7">
        <f t="shared" si="25"/>
        <v>2.5963971068897015E-2</v>
      </c>
      <c r="S85" s="7">
        <f t="shared" si="25"/>
        <v>4.9985648125180915E-2</v>
      </c>
      <c r="T85" s="7">
        <f t="shared" si="25"/>
        <v>2.4537099634506329E-2</v>
      </c>
      <c r="U85" s="7">
        <f t="shared" si="25"/>
        <v>2.9482122066377365E-2</v>
      </c>
      <c r="V85" s="7">
        <f t="shared" si="25"/>
        <v>2.8782900574254443E-2</v>
      </c>
      <c r="W85" s="7">
        <f t="shared" si="25"/>
        <v>0.19203876123080371</v>
      </c>
      <c r="X85" s="7">
        <f t="shared" si="25"/>
        <v>3.6181502224562699E-2</v>
      </c>
      <c r="Y85" s="7">
        <f t="shared" si="25"/>
        <v>6.0218800352257934E-2</v>
      </c>
      <c r="Z85" s="7">
        <f t="shared" si="25"/>
        <v>7.2806962487020427E-2</v>
      </c>
      <c r="AA85" s="7">
        <f t="shared" si="25"/>
        <v>4.0838062262499551E-2</v>
      </c>
      <c r="AB85" s="7">
        <f t="shared" si="25"/>
        <v>6.9490980928804791E-2</v>
      </c>
      <c r="AC85" s="7">
        <f t="shared" si="25"/>
        <v>5.7794152866307555E-2</v>
      </c>
    </row>
    <row r="86" spans="1:29" x14ac:dyDescent="0.15">
      <c r="A86" s="3" t="s">
        <v>29</v>
      </c>
      <c r="B86" s="1" t="s">
        <v>20</v>
      </c>
      <c r="C86" s="7">
        <f t="shared" ref="C86:AC86" si="26">C55/SUM($C55:$AC55)</f>
        <v>9.4987808515075312E-3</v>
      </c>
      <c r="D86" s="7">
        <f t="shared" si="26"/>
        <v>1.2330233108808764E-2</v>
      </c>
      <c r="E86" s="7">
        <f t="shared" si="26"/>
        <v>1.723112724621997E-2</v>
      </c>
      <c r="F86" s="7">
        <f t="shared" si="26"/>
        <v>1.5250558464212111E-2</v>
      </c>
      <c r="G86" s="7">
        <f t="shared" si="26"/>
        <v>1.6518141153469678E-2</v>
      </c>
      <c r="H86" s="7">
        <f t="shared" si="26"/>
        <v>2.2672568664541003E-2</v>
      </c>
      <c r="I86" s="7">
        <f t="shared" si="26"/>
        <v>1.4040942820552141E-2</v>
      </c>
      <c r="J86" s="7">
        <f t="shared" si="26"/>
        <v>1.6370316844081311E-2</v>
      </c>
      <c r="K86" s="7">
        <f t="shared" si="26"/>
        <v>1.8574715879529385E-2</v>
      </c>
      <c r="L86" s="7">
        <f t="shared" si="26"/>
        <v>4.5277716492392713E-2</v>
      </c>
      <c r="M86" s="7">
        <f t="shared" si="26"/>
        <v>2.6952331519604422E-2</v>
      </c>
      <c r="N86" s="7">
        <f t="shared" si="26"/>
        <v>3.028170864322112E-2</v>
      </c>
      <c r="O86" s="7">
        <f t="shared" si="26"/>
        <v>3.6763079807458132E-2</v>
      </c>
      <c r="P86" s="7">
        <f t="shared" si="26"/>
        <v>4.1329579602304149E-2</v>
      </c>
      <c r="Q86" s="7">
        <f t="shared" si="26"/>
        <v>0.10027893394626609</v>
      </c>
      <c r="R86" s="7">
        <f t="shared" si="26"/>
        <v>2.7900988094796991E-2</v>
      </c>
      <c r="S86" s="7">
        <f t="shared" si="26"/>
        <v>3.6445152516515145E-2</v>
      </c>
      <c r="T86" s="7">
        <f t="shared" si="26"/>
        <v>6.7170164306431551E-2</v>
      </c>
      <c r="U86" s="7">
        <f t="shared" si="26"/>
        <v>5.115804054993707E-2</v>
      </c>
      <c r="V86" s="7">
        <f t="shared" si="26"/>
        <v>4.1831315861729071E-2</v>
      </c>
      <c r="W86" s="7">
        <f t="shared" si="26"/>
        <v>2.328379938873924E-2</v>
      </c>
      <c r="X86" s="7">
        <f t="shared" si="26"/>
        <v>0.14841034850185059</v>
      </c>
      <c r="Y86" s="7">
        <f t="shared" si="26"/>
        <v>3.80855142278132E-2</v>
      </c>
      <c r="Z86" s="7">
        <f t="shared" si="26"/>
        <v>3.5271883571036527E-2</v>
      </c>
      <c r="AA86" s="7">
        <f t="shared" si="26"/>
        <v>3.916762395986597E-2</v>
      </c>
      <c r="AB86" s="7">
        <f t="shared" si="26"/>
        <v>3.2239497560795617E-2</v>
      </c>
      <c r="AC86" s="7">
        <f t="shared" si="26"/>
        <v>3.5664936416320715E-2</v>
      </c>
    </row>
    <row r="87" spans="1:29" x14ac:dyDescent="0.15">
      <c r="A87" s="1">
        <v>22</v>
      </c>
      <c r="B87" s="1" t="s">
        <v>21</v>
      </c>
      <c r="C87" s="7">
        <f t="shared" ref="C87:AC87" si="27">C56/SUM($C56:$AC56)</f>
        <v>1.3242314317976076E-2</v>
      </c>
      <c r="D87" s="7">
        <f t="shared" si="27"/>
        <v>5.5159284023978744E-3</v>
      </c>
      <c r="E87" s="7">
        <f t="shared" si="27"/>
        <v>8.8931319359179285E-3</v>
      </c>
      <c r="F87" s="7">
        <f t="shared" si="27"/>
        <v>6.8860579577880434E-3</v>
      </c>
      <c r="G87" s="7">
        <f t="shared" si="27"/>
        <v>1.2799952134821085E-2</v>
      </c>
      <c r="H87" s="7">
        <f t="shared" si="27"/>
        <v>2.3411799356497134E-2</v>
      </c>
      <c r="I87" s="7">
        <f t="shared" si="27"/>
        <v>3.0206723308855172E-2</v>
      </c>
      <c r="J87" s="7">
        <f t="shared" si="27"/>
        <v>3.8385666291803754E-2</v>
      </c>
      <c r="K87" s="7">
        <f t="shared" si="27"/>
        <v>1.665243542687217E-2</v>
      </c>
      <c r="L87" s="7">
        <f t="shared" si="27"/>
        <v>4.9704216349437162E-2</v>
      </c>
      <c r="M87" s="7">
        <f t="shared" si="27"/>
        <v>2.5938176810955019E-2</v>
      </c>
      <c r="N87" s="7">
        <f t="shared" si="27"/>
        <v>3.4513994285594568E-2</v>
      </c>
      <c r="O87" s="7">
        <f t="shared" si="27"/>
        <v>4.5639712006157726E-2</v>
      </c>
      <c r="P87" s="7">
        <f t="shared" si="27"/>
        <v>4.3201247065243156E-2</v>
      </c>
      <c r="Q87" s="7">
        <f t="shared" si="27"/>
        <v>4.6219057379442166E-2</v>
      </c>
      <c r="R87" s="7">
        <f t="shared" si="27"/>
        <v>3.2323756659532889E-2</v>
      </c>
      <c r="S87" s="7">
        <f t="shared" si="27"/>
        <v>5.1430739999736123E-2</v>
      </c>
      <c r="T87" s="7">
        <f t="shared" si="27"/>
        <v>4.871380119989431E-2</v>
      </c>
      <c r="U87" s="7">
        <f t="shared" si="27"/>
        <v>2.8702270348461095E-2</v>
      </c>
      <c r="V87" s="7">
        <f t="shared" si="27"/>
        <v>3.9827582278706954E-2</v>
      </c>
      <c r="W87" s="7">
        <f t="shared" si="27"/>
        <v>4.8086685865729659E-2</v>
      </c>
      <c r="X87" s="7">
        <f t="shared" si="27"/>
        <v>4.7259085830819399E-2</v>
      </c>
      <c r="Y87" s="7">
        <f t="shared" si="27"/>
        <v>6.9600117075041698E-2</v>
      </c>
      <c r="Z87" s="7">
        <f t="shared" si="27"/>
        <v>5.4515132200583981E-2</v>
      </c>
      <c r="AA87" s="7">
        <f t="shared" si="27"/>
        <v>5.684182170123641E-2</v>
      </c>
      <c r="AB87" s="7">
        <f t="shared" si="27"/>
        <v>5.3790976861599143E-2</v>
      </c>
      <c r="AC87" s="7">
        <f t="shared" si="27"/>
        <v>6.7697616948899392E-2</v>
      </c>
    </row>
    <row r="88" spans="1:29" x14ac:dyDescent="0.15">
      <c r="A88" s="1">
        <v>23</v>
      </c>
      <c r="B88" s="1" t="s">
        <v>22</v>
      </c>
      <c r="C88" s="7">
        <f t="shared" ref="C88:AC88" si="28">C57/SUM($C57:$AC57)</f>
        <v>6.3488145840959022E-3</v>
      </c>
      <c r="D88" s="7">
        <f t="shared" si="28"/>
        <v>5.861844182464996E-3</v>
      </c>
      <c r="E88" s="7">
        <f t="shared" si="28"/>
        <v>1.5420818615855135E-2</v>
      </c>
      <c r="F88" s="7">
        <f t="shared" si="28"/>
        <v>8.2383399322882144E-3</v>
      </c>
      <c r="G88" s="7">
        <f t="shared" si="28"/>
        <v>1.8112640330774171E-2</v>
      </c>
      <c r="H88" s="7">
        <f t="shared" si="28"/>
        <v>2.1873124569417798E-2</v>
      </c>
      <c r="I88" s="7">
        <f t="shared" si="28"/>
        <v>4.6011531326181736E-2</v>
      </c>
      <c r="J88" s="7">
        <f t="shared" si="28"/>
        <v>5.1323444015907438E-2</v>
      </c>
      <c r="K88" s="7">
        <f t="shared" si="28"/>
        <v>1.669434253539134E-2</v>
      </c>
      <c r="L88" s="7">
        <f t="shared" si="28"/>
        <v>2.5988697236304457E-2</v>
      </c>
      <c r="M88" s="7">
        <f t="shared" si="28"/>
        <v>2.3112312060509517E-2</v>
      </c>
      <c r="N88" s="7">
        <f t="shared" si="28"/>
        <v>4.0341361458656154E-2</v>
      </c>
      <c r="O88" s="7">
        <f t="shared" si="28"/>
        <v>3.9253382557732343E-2</v>
      </c>
      <c r="P88" s="7">
        <f t="shared" si="28"/>
        <v>4.9886719416492767E-2</v>
      </c>
      <c r="Q88" s="7">
        <f t="shared" si="28"/>
        <v>3.0528613697333656E-2</v>
      </c>
      <c r="R88" s="7">
        <f t="shared" si="28"/>
        <v>3.2401410135367029E-2</v>
      </c>
      <c r="S88" s="7">
        <f t="shared" si="28"/>
        <v>5.440539157153064E-2</v>
      </c>
      <c r="T88" s="7">
        <f t="shared" si="28"/>
        <v>4.5796745941182708E-2</v>
      </c>
      <c r="U88" s="7">
        <f t="shared" si="28"/>
        <v>3.48683368331585E-2</v>
      </c>
      <c r="V88" s="7">
        <f t="shared" si="28"/>
        <v>3.9112837213506037E-2</v>
      </c>
      <c r="W88" s="7">
        <f t="shared" si="28"/>
        <v>6.1857091313842726E-2</v>
      </c>
      <c r="X88" s="7">
        <f t="shared" si="28"/>
        <v>4.6566969932716487E-2</v>
      </c>
      <c r="Y88" s="7">
        <f t="shared" si="28"/>
        <v>5.8001724263508171E-2</v>
      </c>
      <c r="Z88" s="7">
        <f t="shared" si="28"/>
        <v>6.4809334241889824E-2</v>
      </c>
      <c r="AA88" s="7">
        <f t="shared" si="28"/>
        <v>4.3092651125481753E-2</v>
      </c>
      <c r="AB88" s="7">
        <f t="shared" si="28"/>
        <v>6.2271540765729855E-2</v>
      </c>
      <c r="AC88" s="7">
        <f t="shared" si="28"/>
        <v>5.7819980142680485E-2</v>
      </c>
    </row>
    <row r="89" spans="1:29" x14ac:dyDescent="0.15">
      <c r="A89" s="1">
        <v>24</v>
      </c>
      <c r="B89" s="1" t="s">
        <v>23</v>
      </c>
      <c r="C89" s="7">
        <f t="shared" ref="C89:AC89" si="29">C58/SUM($C58:$AC58)</f>
        <v>1.0808448714886412E-2</v>
      </c>
      <c r="D89" s="7">
        <f t="shared" si="29"/>
        <v>1.5391695203091731E-2</v>
      </c>
      <c r="E89" s="7">
        <f t="shared" si="29"/>
        <v>6.5446182110989529E-3</v>
      </c>
      <c r="F89" s="7">
        <f t="shared" si="29"/>
        <v>1.8994204901756507E-2</v>
      </c>
      <c r="G89" s="7">
        <f t="shared" si="29"/>
        <v>1.8800587173304018E-2</v>
      </c>
      <c r="H89" s="7">
        <f t="shared" si="29"/>
        <v>5.9434031204455111E-2</v>
      </c>
      <c r="I89" s="7">
        <f t="shared" si="29"/>
        <v>1.2422387801781936E-2</v>
      </c>
      <c r="J89" s="7">
        <f t="shared" si="29"/>
        <v>1.3997455509562856E-2</v>
      </c>
      <c r="K89" s="7">
        <f t="shared" si="29"/>
        <v>1.7300781801027183E-2</v>
      </c>
      <c r="L89" s="7">
        <f t="shared" si="29"/>
        <v>0.12358172997473378</v>
      </c>
      <c r="M89" s="7">
        <f t="shared" si="29"/>
        <v>2.2667871826187666E-2</v>
      </c>
      <c r="N89" s="7">
        <f t="shared" si="29"/>
        <v>2.3260463687238418E-2</v>
      </c>
      <c r="O89" s="7">
        <f t="shared" si="29"/>
        <v>1.9885150963717631E-2</v>
      </c>
      <c r="P89" s="7">
        <f t="shared" si="29"/>
        <v>2.3417886818807125E-2</v>
      </c>
      <c r="Q89" s="7">
        <f t="shared" si="29"/>
        <v>2.2482856662860186E-2</v>
      </c>
      <c r="R89" s="7">
        <f t="shared" si="29"/>
        <v>0.11665643781449135</v>
      </c>
      <c r="S89" s="7">
        <f t="shared" si="29"/>
        <v>3.0217083863833923E-2</v>
      </c>
      <c r="T89" s="7">
        <f t="shared" si="29"/>
        <v>2.4846738269507573E-2</v>
      </c>
      <c r="U89" s="7">
        <f t="shared" si="29"/>
        <v>2.5554018523879632E-2</v>
      </c>
      <c r="V89" s="7">
        <f t="shared" si="29"/>
        <v>2.87168217791227E-2</v>
      </c>
      <c r="W89" s="7">
        <f t="shared" si="29"/>
        <v>2.1808510055647639E-2</v>
      </c>
      <c r="X89" s="7">
        <f t="shared" si="29"/>
        <v>3.250280491214752E-2</v>
      </c>
      <c r="Y89" s="7">
        <f t="shared" si="29"/>
        <v>3.8013346983972955E-2</v>
      </c>
      <c r="Z89" s="7">
        <f t="shared" si="29"/>
        <v>2.7086163798684636E-2</v>
      </c>
      <c r="AA89" s="7">
        <f t="shared" si="29"/>
        <v>0.19459339370806866</v>
      </c>
      <c r="AB89" s="7">
        <f t="shared" si="29"/>
        <v>2.1521985927202426E-2</v>
      </c>
      <c r="AC89" s="7">
        <f t="shared" si="29"/>
        <v>2.9492523908931423E-2</v>
      </c>
    </row>
    <row r="90" spans="1:29" x14ac:dyDescent="0.15">
      <c r="A90" s="1">
        <v>25</v>
      </c>
      <c r="B90" s="1" t="s">
        <v>24</v>
      </c>
      <c r="C90" s="7">
        <f t="shared" ref="C90:AC90" si="30">C59/SUM($C59:$AC59)</f>
        <v>5.8666635340209675E-3</v>
      </c>
      <c r="D90" s="7">
        <f t="shared" si="30"/>
        <v>9.964401952493946E-3</v>
      </c>
      <c r="E90" s="7">
        <f t="shared" si="30"/>
        <v>1.2546015676024687E-2</v>
      </c>
      <c r="F90" s="7">
        <f t="shared" si="30"/>
        <v>6.0807482531230091E-3</v>
      </c>
      <c r="G90" s="7">
        <f t="shared" si="30"/>
        <v>1.1621964398352343E-2</v>
      </c>
      <c r="H90" s="7">
        <f t="shared" si="30"/>
        <v>4.6980330728205585E-3</v>
      </c>
      <c r="I90" s="7">
        <f t="shared" si="30"/>
        <v>3.119394704852925E-2</v>
      </c>
      <c r="J90" s="7">
        <f t="shared" si="30"/>
        <v>4.1992568352014772E-2</v>
      </c>
      <c r="K90" s="7">
        <f t="shared" si="30"/>
        <v>2.0117945724959983E-2</v>
      </c>
      <c r="L90" s="7">
        <f t="shared" si="30"/>
        <v>1.8116546782475214E-2</v>
      </c>
      <c r="M90" s="7">
        <f t="shared" si="30"/>
        <v>1.6755518936981881E-2</v>
      </c>
      <c r="N90" s="7">
        <f t="shared" si="30"/>
        <v>6.2925939000902723E-2</v>
      </c>
      <c r="O90" s="7">
        <f t="shared" si="30"/>
        <v>5.2796290288007905E-2</v>
      </c>
      <c r="P90" s="7">
        <f t="shared" si="30"/>
        <v>5.603583537896064E-2</v>
      </c>
      <c r="Q90" s="7">
        <f t="shared" si="30"/>
        <v>3.7475904341856575E-2</v>
      </c>
      <c r="R90" s="7">
        <f t="shared" si="30"/>
        <v>2.612224923088053E-2</v>
      </c>
      <c r="S90" s="7">
        <f t="shared" si="30"/>
        <v>5.9183361300151748E-2</v>
      </c>
      <c r="T90" s="7">
        <f t="shared" si="30"/>
        <v>5.3462643535088075E-2</v>
      </c>
      <c r="U90" s="7">
        <f t="shared" si="30"/>
        <v>2.7973543547623287E-2</v>
      </c>
      <c r="V90" s="7">
        <f t="shared" si="30"/>
        <v>4.4954417052944964E-2</v>
      </c>
      <c r="W90" s="7">
        <f t="shared" si="30"/>
        <v>5.8331255297944903E-2</v>
      </c>
      <c r="X90" s="7">
        <f t="shared" si="30"/>
        <v>4.2052700579838939E-2</v>
      </c>
      <c r="Y90" s="7">
        <f t="shared" si="30"/>
        <v>5.6544395388489578E-2</v>
      </c>
      <c r="Z90" s="7">
        <f t="shared" si="30"/>
        <v>6.152419076258249E-2</v>
      </c>
      <c r="AA90" s="7">
        <f t="shared" si="30"/>
        <v>3.3829404627588662E-2</v>
      </c>
      <c r="AB90" s="7">
        <f t="shared" si="30"/>
        <v>9.240326337114238E-2</v>
      </c>
      <c r="AC90" s="7">
        <f t="shared" si="30"/>
        <v>5.5430252564199964E-2</v>
      </c>
    </row>
    <row r="91" spans="1:29" x14ac:dyDescent="0.15">
      <c r="A91" s="1">
        <v>26</v>
      </c>
      <c r="B91" s="1" t="s">
        <v>25</v>
      </c>
      <c r="C91" s="7">
        <f t="shared" ref="C91:AC91" si="31">C60/SUM($C60:$AC60)</f>
        <v>1.6045676740444225E-2</v>
      </c>
      <c r="D91" s="7">
        <f t="shared" si="31"/>
        <v>2.273150261385404E-3</v>
      </c>
      <c r="E91" s="7">
        <f t="shared" si="31"/>
        <v>7.864075250092771E-3</v>
      </c>
      <c r="F91" s="7">
        <f t="shared" si="31"/>
        <v>7.2862166299092644E-3</v>
      </c>
      <c r="G91" s="7">
        <f t="shared" si="31"/>
        <v>1.1092733474761161E-2</v>
      </c>
      <c r="H91" s="7">
        <f t="shared" si="31"/>
        <v>1.5193314095965757E-2</v>
      </c>
      <c r="I91" s="7">
        <f t="shared" si="31"/>
        <v>3.5608899363680689E-2</v>
      </c>
      <c r="J91" s="7">
        <f t="shared" si="31"/>
        <v>4.0171620853219521E-2</v>
      </c>
      <c r="K91" s="7">
        <f t="shared" si="31"/>
        <v>1.2512073712795769E-2</v>
      </c>
      <c r="L91" s="7">
        <f t="shared" si="31"/>
        <v>2.6226922008484345E-2</v>
      </c>
      <c r="M91" s="7">
        <f t="shared" si="31"/>
        <v>2.1530598682469718E-2</v>
      </c>
      <c r="N91" s="7">
        <f t="shared" si="31"/>
        <v>3.9209872604859697E-2</v>
      </c>
      <c r="O91" s="7">
        <f t="shared" si="31"/>
        <v>5.3998415875465756E-2</v>
      </c>
      <c r="P91" s="7">
        <f t="shared" si="31"/>
        <v>4.9020064609890994E-2</v>
      </c>
      <c r="Q91" s="7">
        <f t="shared" si="31"/>
        <v>5.9609936007004122E-2</v>
      </c>
      <c r="R91" s="7">
        <f t="shared" si="31"/>
        <v>2.1728815740298484E-2</v>
      </c>
      <c r="S91" s="7">
        <f t="shared" si="31"/>
        <v>5.2959274087510305E-2</v>
      </c>
      <c r="T91" s="7">
        <f t="shared" si="31"/>
        <v>5.1276983345346215E-2</v>
      </c>
      <c r="U91" s="7">
        <f t="shared" si="31"/>
        <v>2.9353265716332094E-2</v>
      </c>
      <c r="V91" s="7">
        <f t="shared" si="31"/>
        <v>4.4375320793682893E-2</v>
      </c>
      <c r="W91" s="7">
        <f t="shared" si="31"/>
        <v>4.8451505627075939E-2</v>
      </c>
      <c r="X91" s="7">
        <f t="shared" si="31"/>
        <v>4.6461965145444629E-2</v>
      </c>
      <c r="Y91" s="7">
        <f t="shared" si="31"/>
        <v>7.1072895526733085E-2</v>
      </c>
      <c r="Z91" s="7">
        <f t="shared" si="31"/>
        <v>5.7053820482334351E-2</v>
      </c>
      <c r="AA91" s="7">
        <f t="shared" si="31"/>
        <v>4.6299302262628406E-2</v>
      </c>
      <c r="AB91" s="7">
        <f t="shared" si="31"/>
        <v>5.536016195142314E-2</v>
      </c>
      <c r="AC91" s="7">
        <f t="shared" si="31"/>
        <v>7.7963119150761193E-2</v>
      </c>
    </row>
    <row r="99" spans="30:30" x14ac:dyDescent="0.15">
      <c r="AD99" s="2"/>
    </row>
    <row r="100" spans="30:30" x14ac:dyDescent="0.15">
      <c r="AD100" s="2"/>
    </row>
    <row r="101" spans="30:30" x14ac:dyDescent="0.15">
      <c r="AD101" s="2"/>
    </row>
    <row r="102" spans="30:30" x14ac:dyDescent="0.15">
      <c r="AD102" s="2"/>
    </row>
    <row r="103" spans="30:30" x14ac:dyDescent="0.15">
      <c r="AD103" s="2"/>
    </row>
    <row r="104" spans="30:30" x14ac:dyDescent="0.15">
      <c r="AD104" s="2"/>
    </row>
    <row r="105" spans="30:30" x14ac:dyDescent="0.15">
      <c r="AD105" s="2"/>
    </row>
    <row r="106" spans="30:30" x14ac:dyDescent="0.15">
      <c r="AD106" s="2"/>
    </row>
    <row r="107" spans="30:30" x14ac:dyDescent="0.15">
      <c r="AD107" s="2"/>
    </row>
    <row r="108" spans="30:30" x14ac:dyDescent="0.15">
      <c r="AD108" s="2"/>
    </row>
    <row r="109" spans="30:30" x14ac:dyDescent="0.15">
      <c r="AD109" s="2"/>
    </row>
    <row r="110" spans="30:30" x14ac:dyDescent="0.15">
      <c r="AD110" s="2"/>
    </row>
    <row r="111" spans="30:30" x14ac:dyDescent="0.15">
      <c r="AD111" s="2"/>
    </row>
    <row r="112" spans="30:30" x14ac:dyDescent="0.15">
      <c r="AD112" s="2"/>
    </row>
    <row r="113" spans="30:30" x14ac:dyDescent="0.15">
      <c r="AD113" s="2"/>
    </row>
    <row r="114" spans="30:30" x14ac:dyDescent="0.15">
      <c r="AD114" s="2"/>
    </row>
    <row r="115" spans="30:30" x14ac:dyDescent="0.15">
      <c r="AD115" s="2"/>
    </row>
    <row r="116" spans="30:30" x14ac:dyDescent="0.15">
      <c r="AD116" s="2"/>
    </row>
    <row r="117" spans="30:30" x14ac:dyDescent="0.15">
      <c r="AD117" s="2"/>
    </row>
    <row r="118" spans="30:30" x14ac:dyDescent="0.15">
      <c r="AD118" s="2"/>
    </row>
    <row r="119" spans="30:30" x14ac:dyDescent="0.15">
      <c r="AD119" s="2"/>
    </row>
    <row r="120" spans="30:30" x14ac:dyDescent="0.15">
      <c r="AD120" s="2"/>
    </row>
    <row r="121" spans="30:30" x14ac:dyDescent="0.15">
      <c r="AD121" s="2"/>
    </row>
    <row r="122" spans="30:30" x14ac:dyDescent="0.15">
      <c r="AD122" s="2"/>
    </row>
    <row r="123" spans="30:30" x14ac:dyDescent="0.15">
      <c r="AD123" s="2"/>
    </row>
    <row r="124" spans="30:30" x14ac:dyDescent="0.15">
      <c r="AD124" s="2"/>
    </row>
    <row r="125" spans="30:30" x14ac:dyDescent="0.15">
      <c r="AD125" s="2"/>
    </row>
    <row r="129" spans="30:30" x14ac:dyDescent="0.15">
      <c r="AD129" s="2"/>
    </row>
    <row r="130" spans="30:30" x14ac:dyDescent="0.15">
      <c r="AD130" s="2"/>
    </row>
    <row r="131" spans="30:30" x14ac:dyDescent="0.15">
      <c r="AD131" s="2"/>
    </row>
    <row r="132" spans="30:30" x14ac:dyDescent="0.15">
      <c r="AD132" s="2"/>
    </row>
    <row r="133" spans="30:30" x14ac:dyDescent="0.15">
      <c r="AD133" s="2"/>
    </row>
    <row r="134" spans="30:30" x14ac:dyDescent="0.15">
      <c r="AD134" s="2"/>
    </row>
    <row r="135" spans="30:30" x14ac:dyDescent="0.15">
      <c r="AD135" s="2"/>
    </row>
    <row r="136" spans="30:30" x14ac:dyDescent="0.15">
      <c r="AD136" s="2"/>
    </row>
    <row r="137" spans="30:30" x14ac:dyDescent="0.15">
      <c r="AD137" s="2"/>
    </row>
    <row r="138" spans="30:30" x14ac:dyDescent="0.15">
      <c r="AD138" s="2"/>
    </row>
    <row r="139" spans="30:30" x14ac:dyDescent="0.15">
      <c r="AD139" s="2"/>
    </row>
    <row r="140" spans="30:30" x14ac:dyDescent="0.15">
      <c r="AD140" s="2"/>
    </row>
    <row r="141" spans="30:30" x14ac:dyDescent="0.15">
      <c r="AD141" s="2"/>
    </row>
    <row r="142" spans="30:30" x14ac:dyDescent="0.15">
      <c r="AD142" s="2"/>
    </row>
    <row r="143" spans="30:30" x14ac:dyDescent="0.15">
      <c r="AD143" s="2"/>
    </row>
    <row r="144" spans="30:30" x14ac:dyDescent="0.15">
      <c r="AD144" s="2"/>
    </row>
    <row r="145" spans="30:30" x14ac:dyDescent="0.15">
      <c r="AD145" s="2"/>
    </row>
    <row r="146" spans="30:30" x14ac:dyDescent="0.15">
      <c r="AD146" s="2"/>
    </row>
    <row r="147" spans="30:30" x14ac:dyDescent="0.15">
      <c r="AD147" s="2"/>
    </row>
    <row r="148" spans="30:30" x14ac:dyDescent="0.15">
      <c r="AD148" s="2"/>
    </row>
    <row r="149" spans="30:30" x14ac:dyDescent="0.15">
      <c r="AD149" s="2"/>
    </row>
    <row r="150" spans="30:30" x14ac:dyDescent="0.15">
      <c r="AD150" s="2"/>
    </row>
    <row r="151" spans="30:30" x14ac:dyDescent="0.15">
      <c r="AD151" s="2"/>
    </row>
    <row r="152" spans="30:30" x14ac:dyDescent="0.15">
      <c r="AD152" s="2"/>
    </row>
    <row r="153" spans="30:30" x14ac:dyDescent="0.15">
      <c r="AD153" s="2"/>
    </row>
    <row r="154" spans="30:30" x14ac:dyDescent="0.15">
      <c r="AD154" s="2"/>
    </row>
    <row r="155" spans="30:30" x14ac:dyDescent="0.15">
      <c r="AD155" s="2"/>
    </row>
  </sheetData>
  <sortState xmlns:xlrd2="http://schemas.microsoft.com/office/spreadsheetml/2017/richdata2" ref="AH99:BJ127">
    <sortCondition ref="BJ99:BJ127"/>
  </sortState>
  <conditionalFormatting sqref="C65:AC9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C5ABFC-76E3-724F-B884-C4717D8C517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C5ABFC-76E3-724F-B884-C4717D8C517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65:AC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7T10:53:42Z</dcterms:created>
  <dcterms:modified xsi:type="dcterms:W3CDTF">2023-05-22T18:15:11Z</dcterms:modified>
</cp:coreProperties>
</file>